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84591cf55f65063/Work/Last lab/Manuscripts/Pathway/Draft/"/>
    </mc:Choice>
  </mc:AlternateContent>
  <xr:revisionPtr revIDLastSave="40" documentId="8_{829E9105-7D22-41A8-8B2F-6334F3BEAF4D}" xr6:coauthVersionLast="47" xr6:coauthVersionMax="47" xr10:uidLastSave="{87F14EC2-D787-3842-94AF-7A12443F32A4}"/>
  <bookViews>
    <workbookView xWindow="-20" yWindow="500" windowWidth="14400" windowHeight="16220" firstSheet="1" activeTab="6" xr2:uid="{0B0973FE-11E7-4211-904F-D23632FAE4A1}"/>
  </bookViews>
  <sheets>
    <sheet name="Table S1." sheetId="1" r:id="rId1"/>
    <sheet name="Table S2." sheetId="8" r:id="rId2"/>
    <sheet name="Table S3." sheetId="9" r:id="rId3"/>
    <sheet name="Table S4." sheetId="4" r:id="rId4"/>
    <sheet name="Table S5." sheetId="3" r:id="rId5"/>
    <sheet name="Table S6." sheetId="7" r:id="rId6"/>
    <sheet name="Table S7.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8" l="1"/>
  <c r="K2" i="8" s="1"/>
  <c r="H2" i="8"/>
  <c r="I2" i="8"/>
  <c r="J2" i="8"/>
  <c r="G3" i="8"/>
  <c r="H3" i="8"/>
  <c r="L3" i="8" s="1"/>
  <c r="I3" i="8"/>
  <c r="J3" i="8"/>
  <c r="M3" i="8"/>
  <c r="G4" i="8"/>
  <c r="H4" i="8"/>
  <c r="L4" i="8" s="1"/>
  <c r="I4" i="8"/>
  <c r="M4" i="8" s="1"/>
  <c r="J4" i="8"/>
  <c r="G5" i="8"/>
  <c r="H5" i="8"/>
  <c r="I5" i="8"/>
  <c r="M5" i="8" s="1"/>
  <c r="J5" i="8"/>
  <c r="G6" i="8"/>
  <c r="H6" i="8"/>
  <c r="I6" i="8"/>
  <c r="J6" i="8"/>
  <c r="G7" i="8"/>
  <c r="L7" i="8" s="1"/>
  <c r="H7" i="8"/>
  <c r="I7" i="8"/>
  <c r="M7" i="8" s="1"/>
  <c r="J7" i="8"/>
  <c r="G8" i="8"/>
  <c r="L8" i="8" s="1"/>
  <c r="H8" i="8"/>
  <c r="I8" i="8"/>
  <c r="M8" i="8" s="1"/>
  <c r="J8" i="8"/>
  <c r="G9" i="8"/>
  <c r="H9" i="8"/>
  <c r="I9" i="8"/>
  <c r="J9" i="8"/>
  <c r="M9" i="8" s="1"/>
  <c r="G10" i="8"/>
  <c r="L10" i="8" s="1"/>
  <c r="H10" i="8"/>
  <c r="I10" i="8"/>
  <c r="J10" i="8"/>
  <c r="K10" i="8"/>
  <c r="G11" i="8"/>
  <c r="H11" i="8"/>
  <c r="K11" i="8" s="1"/>
  <c r="I11" i="8"/>
  <c r="M11" i="8" s="1"/>
  <c r="J11" i="8"/>
  <c r="L11" i="8"/>
  <c r="G12" i="8"/>
  <c r="L12" i="8" s="1"/>
  <c r="H12" i="8"/>
  <c r="I12" i="8"/>
  <c r="M12" i="8" s="1"/>
  <c r="J12" i="8"/>
  <c r="G13" i="8"/>
  <c r="H13" i="8"/>
  <c r="I13" i="8"/>
  <c r="M13" i="8" s="1"/>
  <c r="J13" i="8"/>
  <c r="G14" i="8"/>
  <c r="H14" i="8"/>
  <c r="I14" i="8"/>
  <c r="J14" i="8"/>
  <c r="M14" i="8" s="1"/>
  <c r="G15" i="8"/>
  <c r="L15" i="8" s="1"/>
  <c r="H15" i="8"/>
  <c r="I15" i="8"/>
  <c r="J15" i="8"/>
  <c r="G16" i="8"/>
  <c r="H16" i="8"/>
  <c r="K16" i="8" s="1"/>
  <c r="I16" i="8"/>
  <c r="J16" i="8"/>
  <c r="G17" i="8"/>
  <c r="H17" i="8"/>
  <c r="I17" i="8"/>
  <c r="J17" i="8"/>
  <c r="L17" i="8"/>
  <c r="G18" i="8"/>
  <c r="H18" i="8"/>
  <c r="I18" i="8"/>
  <c r="J18" i="8"/>
  <c r="M18" i="8" s="1"/>
  <c r="K18" i="8"/>
  <c r="L18" i="8"/>
  <c r="G19" i="8"/>
  <c r="H19" i="8"/>
  <c r="I19" i="8"/>
  <c r="J19" i="8"/>
  <c r="L19" i="8"/>
  <c r="M19" i="8"/>
  <c r="G20" i="8"/>
  <c r="H20" i="8"/>
  <c r="I20" i="8"/>
  <c r="M20" i="8" s="1"/>
  <c r="J20" i="8"/>
  <c r="L20" i="8"/>
  <c r="G21" i="8"/>
  <c r="H21" i="8"/>
  <c r="I21" i="8"/>
  <c r="M21" i="8" s="1"/>
  <c r="J21" i="8"/>
  <c r="G22" i="8"/>
  <c r="H22" i="8"/>
  <c r="I22" i="8"/>
  <c r="J22" i="8"/>
  <c r="M22" i="8" s="1"/>
  <c r="G23" i="8"/>
  <c r="H23" i="8"/>
  <c r="I23" i="8"/>
  <c r="M23" i="8" s="1"/>
  <c r="J23" i="8"/>
  <c r="G24" i="8"/>
  <c r="H24" i="8"/>
  <c r="I24" i="8"/>
  <c r="M24" i="8" s="1"/>
  <c r="J24" i="8"/>
  <c r="L24" i="8"/>
  <c r="G25" i="8"/>
  <c r="K25" i="8" s="1"/>
  <c r="H25" i="8"/>
  <c r="I25" i="8"/>
  <c r="J25" i="8"/>
  <c r="G26" i="8"/>
  <c r="L26" i="8" s="1"/>
  <c r="H26" i="8"/>
  <c r="I26" i="8"/>
  <c r="M26" i="8" s="1"/>
  <c r="J26" i="8"/>
  <c r="G27" i="8"/>
  <c r="K27" i="8" s="1"/>
  <c r="H27" i="8"/>
  <c r="I27" i="8"/>
  <c r="M27" i="8" s="1"/>
  <c r="J27" i="8"/>
  <c r="G28" i="8"/>
  <c r="H28" i="8"/>
  <c r="I28" i="8"/>
  <c r="J28" i="8"/>
  <c r="M28" i="8"/>
  <c r="G29" i="8"/>
  <c r="L29" i="8" s="1"/>
  <c r="H29" i="8"/>
  <c r="I29" i="8"/>
  <c r="M29" i="8" s="1"/>
  <c r="J29" i="8"/>
  <c r="G30" i="8"/>
  <c r="H30" i="8"/>
  <c r="I30" i="8"/>
  <c r="J30" i="8"/>
  <c r="G31" i="8"/>
  <c r="L31" i="8" s="1"/>
  <c r="H31" i="8"/>
  <c r="I31" i="8"/>
  <c r="M31" i="8" s="1"/>
  <c r="J31" i="8"/>
  <c r="G32" i="8"/>
  <c r="K32" i="8" s="1"/>
  <c r="H32" i="8"/>
  <c r="I32" i="8"/>
  <c r="J32" i="8"/>
  <c r="G33" i="8"/>
  <c r="H33" i="8"/>
  <c r="I33" i="8"/>
  <c r="J33" i="8"/>
  <c r="G34" i="8"/>
  <c r="K34" i="8" s="1"/>
  <c r="H34" i="8"/>
  <c r="I34" i="8"/>
  <c r="J34" i="8"/>
  <c r="G35" i="8"/>
  <c r="H35" i="8"/>
  <c r="L35" i="8" s="1"/>
  <c r="I35" i="8"/>
  <c r="J35" i="8"/>
  <c r="G36" i="8"/>
  <c r="H36" i="8"/>
  <c r="L36" i="8" s="1"/>
  <c r="I36" i="8"/>
  <c r="J36" i="8"/>
  <c r="M36" i="8"/>
  <c r="G37" i="8"/>
  <c r="H37" i="8"/>
  <c r="I37" i="8"/>
  <c r="J37" i="8"/>
  <c r="L37" i="8"/>
  <c r="G38" i="8"/>
  <c r="H38" i="8"/>
  <c r="I38" i="8"/>
  <c r="J38" i="8"/>
  <c r="M38" i="8" s="1"/>
  <c r="G39" i="8"/>
  <c r="H39" i="8"/>
  <c r="I39" i="8"/>
  <c r="M39" i="8" s="1"/>
  <c r="J39" i="8"/>
  <c r="G8" i="7"/>
  <c r="D8" i="7"/>
  <c r="G7" i="7"/>
  <c r="D7" i="7"/>
  <c r="G6" i="7"/>
  <c r="D6" i="7"/>
  <c r="G5" i="7"/>
  <c r="D5" i="7"/>
  <c r="L32" i="8" l="1"/>
  <c r="K23" i="8"/>
  <c r="K37" i="8"/>
  <c r="K30" i="8"/>
  <c r="K13" i="8"/>
  <c r="K6" i="8"/>
  <c r="K3" i="8"/>
  <c r="M32" i="8"/>
  <c r="M25" i="8"/>
  <c r="K20" i="8"/>
  <c r="M15" i="8"/>
  <c r="L25" i="8"/>
  <c r="L9" i="8"/>
  <c r="K35" i="8"/>
  <c r="L27" i="8"/>
  <c r="L23" i="8"/>
  <c r="L34" i="8"/>
  <c r="M34" i="8"/>
  <c r="K22" i="8"/>
  <c r="K8" i="8"/>
  <c r="K5" i="8"/>
  <c r="L39" i="8"/>
  <c r="K17" i="8"/>
  <c r="K12" i="8"/>
  <c r="M10" i="8"/>
  <c r="L2" i="8"/>
  <c r="M33" i="8"/>
  <c r="K31" i="8"/>
  <c r="K24" i="8"/>
  <c r="K14" i="8"/>
  <c r="K7" i="8"/>
  <c r="M2" i="8"/>
  <c r="K21" i="8"/>
  <c r="K19" i="8"/>
  <c r="K26" i="8"/>
  <c r="K38" i="8"/>
  <c r="M35" i="8"/>
  <c r="K33" i="8"/>
  <c r="M30" i="8"/>
  <c r="L28" i="8"/>
  <c r="M16" i="8"/>
  <c r="K9" i="8"/>
  <c r="M6" i="8"/>
  <c r="K4" i="8"/>
  <c r="K39" i="8"/>
  <c r="M17" i="8"/>
  <c r="L16" i="8"/>
  <c r="K15" i="8"/>
  <c r="L33" i="8"/>
  <c r="K36" i="8"/>
  <c r="K28" i="8"/>
  <c r="L21" i="8"/>
  <c r="L13" i="8"/>
  <c r="L5" i="8"/>
  <c r="M37" i="8"/>
  <c r="L38" i="8"/>
  <c r="L30" i="8"/>
  <c r="K29" i="8"/>
  <c r="L22" i="8"/>
  <c r="L14" i="8"/>
  <c r="L6" i="8"/>
  <c r="J74" i="1"/>
  <c r="I74" i="1"/>
  <c r="H74" i="1"/>
  <c r="G74" i="1"/>
  <c r="L74" i="1" s="1"/>
  <c r="J73" i="1"/>
  <c r="I73" i="1"/>
  <c r="H73" i="1"/>
  <c r="G73" i="1"/>
  <c r="J72" i="1"/>
  <c r="I72" i="1"/>
  <c r="H72" i="1"/>
  <c r="G72" i="1"/>
  <c r="J71" i="1"/>
  <c r="I71" i="1"/>
  <c r="M71" i="1" s="1"/>
  <c r="H71" i="1"/>
  <c r="G71" i="1"/>
  <c r="J70" i="1"/>
  <c r="I70" i="1"/>
  <c r="H70" i="1"/>
  <c r="G70" i="1"/>
  <c r="L70" i="1" s="1"/>
  <c r="J69" i="1"/>
  <c r="I69" i="1"/>
  <c r="H69" i="1"/>
  <c r="G69" i="1"/>
  <c r="J68" i="1"/>
  <c r="I68" i="1"/>
  <c r="H68" i="1"/>
  <c r="G68" i="1"/>
  <c r="J67" i="1"/>
  <c r="I67" i="1"/>
  <c r="H67" i="1"/>
  <c r="G67" i="1"/>
  <c r="J66" i="1"/>
  <c r="I66" i="1"/>
  <c r="H66" i="1"/>
  <c r="G66" i="1"/>
  <c r="J65" i="1"/>
  <c r="I65" i="1"/>
  <c r="H65" i="1"/>
  <c r="G65" i="1"/>
  <c r="J64" i="1"/>
  <c r="I64" i="1"/>
  <c r="H64" i="1"/>
  <c r="G64" i="1"/>
  <c r="J63" i="1"/>
  <c r="I63" i="1"/>
  <c r="H63" i="1"/>
  <c r="G63" i="1"/>
  <c r="J62" i="1"/>
  <c r="I62" i="1"/>
  <c r="H62" i="1"/>
  <c r="G62" i="1"/>
  <c r="J61" i="1"/>
  <c r="I61" i="1"/>
  <c r="H61" i="1"/>
  <c r="G61" i="1"/>
  <c r="L61" i="1" s="1"/>
  <c r="J60" i="1"/>
  <c r="I60" i="1"/>
  <c r="H60" i="1"/>
  <c r="G60" i="1"/>
  <c r="J59" i="1"/>
  <c r="I59" i="1"/>
  <c r="M59" i="1" s="1"/>
  <c r="H59" i="1"/>
  <c r="G59" i="1"/>
  <c r="J58" i="1"/>
  <c r="I58" i="1"/>
  <c r="H58" i="1"/>
  <c r="G58" i="1"/>
  <c r="J57" i="1"/>
  <c r="I57" i="1"/>
  <c r="H57" i="1"/>
  <c r="G57" i="1"/>
  <c r="J56" i="1"/>
  <c r="I56" i="1"/>
  <c r="H56" i="1"/>
  <c r="G56" i="1"/>
  <c r="J55" i="1"/>
  <c r="I55" i="1"/>
  <c r="H55" i="1"/>
  <c r="G55" i="1"/>
  <c r="J54" i="1"/>
  <c r="I54" i="1"/>
  <c r="H54" i="1"/>
  <c r="G54" i="1"/>
  <c r="L54" i="1" s="1"/>
  <c r="J53" i="1"/>
  <c r="I53" i="1"/>
  <c r="H53" i="1"/>
  <c r="G53" i="1"/>
  <c r="J52" i="1"/>
  <c r="I52" i="1"/>
  <c r="H52" i="1"/>
  <c r="G52" i="1"/>
  <c r="J51" i="1"/>
  <c r="I51" i="1"/>
  <c r="H51" i="1"/>
  <c r="G51" i="1"/>
  <c r="J50" i="1"/>
  <c r="I50" i="1"/>
  <c r="M50" i="1" s="1"/>
  <c r="H50" i="1"/>
  <c r="G50" i="1"/>
  <c r="J49" i="1"/>
  <c r="I49" i="1"/>
  <c r="H49" i="1"/>
  <c r="G49" i="1"/>
  <c r="J48" i="1"/>
  <c r="I48" i="1"/>
  <c r="H48" i="1"/>
  <c r="G48" i="1"/>
  <c r="J47" i="1"/>
  <c r="I47" i="1"/>
  <c r="H47" i="1"/>
  <c r="G47" i="1"/>
  <c r="J46" i="1"/>
  <c r="I46" i="1"/>
  <c r="H46" i="1"/>
  <c r="G46" i="1"/>
  <c r="J45" i="1"/>
  <c r="I45" i="1"/>
  <c r="H45" i="1"/>
  <c r="G45" i="1"/>
  <c r="J44" i="1"/>
  <c r="I44" i="1"/>
  <c r="H44" i="1"/>
  <c r="G44" i="1"/>
  <c r="J43" i="1"/>
  <c r="I43" i="1"/>
  <c r="H43" i="1"/>
  <c r="G43" i="1"/>
  <c r="J42" i="1"/>
  <c r="I42" i="1"/>
  <c r="H42" i="1"/>
  <c r="G42" i="1"/>
  <c r="J41" i="1"/>
  <c r="I41" i="1"/>
  <c r="H41" i="1"/>
  <c r="G41" i="1"/>
  <c r="J40" i="1"/>
  <c r="I40" i="1"/>
  <c r="H40" i="1"/>
  <c r="G40" i="1"/>
  <c r="J39" i="1"/>
  <c r="I39" i="1"/>
  <c r="H39" i="1"/>
  <c r="G39" i="1"/>
  <c r="J38" i="1"/>
  <c r="I38" i="1"/>
  <c r="H38" i="1"/>
  <c r="G38" i="1"/>
  <c r="J37" i="1"/>
  <c r="I37" i="1"/>
  <c r="H37" i="1"/>
  <c r="G37" i="1"/>
  <c r="J36" i="1"/>
  <c r="I36" i="1"/>
  <c r="H36" i="1"/>
  <c r="G36" i="1"/>
  <c r="J35" i="1"/>
  <c r="I35" i="1"/>
  <c r="H35" i="1"/>
  <c r="G35" i="1"/>
  <c r="J34" i="1"/>
  <c r="I34" i="1"/>
  <c r="H34" i="1"/>
  <c r="G34" i="1"/>
  <c r="J33" i="1"/>
  <c r="I33" i="1"/>
  <c r="H33" i="1"/>
  <c r="G33" i="1"/>
  <c r="J32" i="1"/>
  <c r="I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9" i="1"/>
  <c r="I19" i="1"/>
  <c r="H19" i="1"/>
  <c r="G19" i="1"/>
  <c r="J18" i="1"/>
  <c r="I18" i="1"/>
  <c r="H18" i="1"/>
  <c r="G18" i="1"/>
  <c r="L18" i="1" s="1"/>
  <c r="J17" i="1"/>
  <c r="I17" i="1"/>
  <c r="H17" i="1"/>
  <c r="G17" i="1"/>
  <c r="J16" i="1"/>
  <c r="I16" i="1"/>
  <c r="M16" i="1" s="1"/>
  <c r="H16" i="1"/>
  <c r="G16" i="1"/>
  <c r="J15" i="1"/>
  <c r="I15" i="1"/>
  <c r="H15" i="1"/>
  <c r="G15" i="1"/>
  <c r="J14" i="1"/>
  <c r="I14" i="1"/>
  <c r="M14" i="1" s="1"/>
  <c r="H14" i="1"/>
  <c r="G14" i="1"/>
  <c r="J13" i="1"/>
  <c r="I13" i="1"/>
  <c r="H13" i="1"/>
  <c r="G13" i="1"/>
  <c r="J12" i="1"/>
  <c r="I12" i="1"/>
  <c r="M12" i="1" s="1"/>
  <c r="H12" i="1"/>
  <c r="G12" i="1"/>
  <c r="J11" i="1"/>
  <c r="I11" i="1"/>
  <c r="H11" i="1"/>
  <c r="G11" i="1"/>
  <c r="L11" i="1" s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  <c r="J4" i="1"/>
  <c r="I4" i="1"/>
  <c r="H4" i="1"/>
  <c r="G4" i="1"/>
  <c r="L4" i="1" s="1"/>
  <c r="J3" i="1"/>
  <c r="I3" i="1"/>
  <c r="H3" i="1"/>
  <c r="G3" i="1"/>
  <c r="J2" i="1"/>
  <c r="I2" i="1"/>
  <c r="H2" i="1"/>
  <c r="G2" i="1"/>
  <c r="M69" i="1" l="1"/>
  <c r="L60" i="1"/>
  <c r="L66" i="1"/>
  <c r="L72" i="1"/>
  <c r="L32" i="1"/>
  <c r="K18" i="1"/>
  <c r="M52" i="1"/>
  <c r="L42" i="1"/>
  <c r="M9" i="1"/>
  <c r="L25" i="1"/>
  <c r="L27" i="1"/>
  <c r="L31" i="1"/>
  <c r="L33" i="1"/>
  <c r="L35" i="1"/>
  <c r="L37" i="1"/>
  <c r="L55" i="1"/>
  <c r="L57" i="1"/>
  <c r="L59" i="1"/>
  <c r="M62" i="1"/>
  <c r="M64" i="1"/>
  <c r="M70" i="1"/>
  <c r="L12" i="1"/>
  <c r="L14" i="1"/>
  <c r="M19" i="1"/>
  <c r="M21" i="1"/>
  <c r="M23" i="1"/>
  <c r="M35" i="1"/>
  <c r="L56" i="1"/>
  <c r="M3" i="1"/>
  <c r="M24" i="1"/>
  <c r="M28" i="1"/>
  <c r="M36" i="1"/>
  <c r="L46" i="1"/>
  <c r="L6" i="1"/>
  <c r="M4" i="1"/>
  <c r="L43" i="1"/>
  <c r="L45" i="1"/>
  <c r="L47" i="1"/>
  <c r="L49" i="1"/>
  <c r="L51" i="1"/>
  <c r="L30" i="1"/>
  <c r="L36" i="1"/>
  <c r="M43" i="1"/>
  <c r="M45" i="1"/>
  <c r="M47" i="1"/>
  <c r="M53" i="1"/>
  <c r="L38" i="1"/>
  <c r="K40" i="1"/>
  <c r="L73" i="1"/>
  <c r="M2" i="1"/>
  <c r="M7" i="1"/>
  <c r="L26" i="1"/>
  <c r="M31" i="1"/>
  <c r="M33" i="1"/>
  <c r="L39" i="1"/>
  <c r="M48" i="1"/>
  <c r="L58" i="1"/>
  <c r="M63" i="1"/>
  <c r="M65" i="1"/>
  <c r="K4" i="1"/>
  <c r="K11" i="1"/>
  <c r="L19" i="1"/>
  <c r="L21" i="1"/>
  <c r="L23" i="1"/>
  <c r="M26" i="1"/>
  <c r="L34" i="1"/>
  <c r="M58" i="1"/>
  <c r="L62" i="1"/>
  <c r="K64" i="1"/>
  <c r="K5" i="1"/>
  <c r="L16" i="1"/>
  <c r="L2" i="1"/>
  <c r="M38" i="1"/>
  <c r="M40" i="1"/>
  <c r="L44" i="1"/>
  <c r="L48" i="1"/>
  <c r="M55" i="1"/>
  <c r="M57" i="1"/>
  <c r="L63" i="1"/>
  <c r="M5" i="1"/>
  <c r="L9" i="1"/>
  <c r="L20" i="1"/>
  <c r="L24" i="1"/>
  <c r="L50" i="1"/>
  <c r="K52" i="1"/>
  <c r="L67" i="1"/>
  <c r="L69" i="1"/>
  <c r="L71" i="1"/>
  <c r="M74" i="1"/>
  <c r="M8" i="1"/>
  <c r="L10" i="1"/>
  <c r="M15" i="1"/>
  <c r="K17" i="1"/>
  <c r="M22" i="1"/>
  <c r="M27" i="1"/>
  <c r="L29" i="1"/>
  <c r="M34" i="1"/>
  <c r="M39" i="1"/>
  <c r="L41" i="1"/>
  <c r="M46" i="1"/>
  <c r="M51" i="1"/>
  <c r="L53" i="1"/>
  <c r="L65" i="1"/>
  <c r="L7" i="1"/>
  <c r="K9" i="1"/>
  <c r="M10" i="1"/>
  <c r="K16" i="1"/>
  <c r="M17" i="1"/>
  <c r="K28" i="1"/>
  <c r="M29" i="1"/>
  <c r="M41" i="1"/>
  <c r="M60" i="1"/>
  <c r="M67" i="1"/>
  <c r="M72" i="1"/>
  <c r="L3" i="1"/>
  <c r="L8" i="1"/>
  <c r="K13" i="1"/>
  <c r="L15" i="1"/>
  <c r="L22" i="1"/>
  <c r="K23" i="1"/>
  <c r="L28" i="1"/>
  <c r="K35" i="1"/>
  <c r="L40" i="1"/>
  <c r="K47" i="1"/>
  <c r="L52" i="1"/>
  <c r="K59" i="1"/>
  <c r="L64" i="1"/>
  <c r="L68" i="1"/>
  <c r="K71" i="1"/>
  <c r="K6" i="1"/>
  <c r="M13" i="1"/>
  <c r="M20" i="1"/>
  <c r="K25" i="1"/>
  <c r="K30" i="1"/>
  <c r="M32" i="1"/>
  <c r="K37" i="1"/>
  <c r="K42" i="1"/>
  <c r="M44" i="1"/>
  <c r="K49" i="1"/>
  <c r="K54" i="1"/>
  <c r="M56" i="1"/>
  <c r="K61" i="1"/>
  <c r="K66" i="1"/>
  <c r="M68" i="1"/>
  <c r="K73" i="1"/>
  <c r="K8" i="1"/>
  <c r="L13" i="1"/>
  <c r="M18" i="1"/>
  <c r="K20" i="1"/>
  <c r="M30" i="1"/>
  <c r="K32" i="1"/>
  <c r="M42" i="1"/>
  <c r="K44" i="1"/>
  <c r="M54" i="1"/>
  <c r="K56" i="1"/>
  <c r="M66" i="1"/>
  <c r="K68" i="1"/>
  <c r="M6" i="1"/>
  <c r="K3" i="1"/>
  <c r="K15" i="1"/>
  <c r="M25" i="1"/>
  <c r="K27" i="1"/>
  <c r="M37" i="1"/>
  <c r="K39" i="1"/>
  <c r="M49" i="1"/>
  <c r="K51" i="1"/>
  <c r="M61" i="1"/>
  <c r="K63" i="1"/>
  <c r="M73" i="1"/>
  <c r="K10" i="1"/>
  <c r="K22" i="1"/>
  <c r="K34" i="1"/>
  <c r="K46" i="1"/>
  <c r="K58" i="1"/>
  <c r="K70" i="1"/>
  <c r="M11" i="1"/>
  <c r="K29" i="1"/>
  <c r="K41" i="1"/>
  <c r="K53" i="1"/>
  <c r="K65" i="1"/>
  <c r="L5" i="1"/>
  <c r="K12" i="1"/>
  <c r="L17" i="1"/>
  <c r="K24" i="1"/>
  <c r="K36" i="1"/>
  <c r="K48" i="1"/>
  <c r="K60" i="1"/>
  <c r="K72" i="1"/>
  <c r="K31" i="1"/>
  <c r="K43" i="1"/>
  <c r="K55" i="1"/>
  <c r="K67" i="1"/>
  <c r="K7" i="1"/>
  <c r="K19" i="1"/>
  <c r="K2" i="1"/>
  <c r="K14" i="1"/>
  <c r="K26" i="1"/>
  <c r="K38" i="1"/>
  <c r="K50" i="1"/>
  <c r="K62" i="1"/>
  <c r="K74" i="1"/>
  <c r="K21" i="1"/>
  <c r="K33" i="1"/>
  <c r="K45" i="1"/>
  <c r="K57" i="1"/>
  <c r="K69" i="1"/>
</calcChain>
</file>

<file path=xl/sharedStrings.xml><?xml version="1.0" encoding="utf-8"?>
<sst xmlns="http://schemas.openxmlformats.org/spreadsheetml/2006/main" count="332" uniqueCount="284">
  <si>
    <t>Plant sample</t>
  </si>
  <si>
    <t>ASAT1H - P1 - Plant 1</t>
  </si>
  <si>
    <t>ASAT1H - P1 - Plant 2</t>
  </si>
  <si>
    <t>ASAT1H - P1 - Plant 3</t>
  </si>
  <si>
    <t>ASAT1H - P1 - Plant 4</t>
  </si>
  <si>
    <t>ASAT1H - P1 - Plant 5</t>
  </si>
  <si>
    <t>ASAT1H - P1 - Plant 6</t>
  </si>
  <si>
    <t>ASAT1H - P1 - Plant 7</t>
  </si>
  <si>
    <t>ASAT1H - P1 - Plant 8</t>
  </si>
  <si>
    <t>ASAT1H - P1 - Plant 9</t>
  </si>
  <si>
    <t>ASAT1H - P1 - Plant 10</t>
  </si>
  <si>
    <t>ASAT1H - P1 - Plant 11</t>
  </si>
  <si>
    <t>ASAT1H - P1 - Plant 12</t>
  </si>
  <si>
    <t>ASAT1H - P1 - Plant 13</t>
  </si>
  <si>
    <t>ASAT1H - P1 - Plant 14</t>
  </si>
  <si>
    <t>ASAT1H - P2 - Plant 1</t>
  </si>
  <si>
    <t>ASAT1H - P2 - Plant 2</t>
  </si>
  <si>
    <t>ASAT1H - P2 - Plant 3</t>
  </si>
  <si>
    <t>ASAT1H - P2 - Plant 4</t>
  </si>
  <si>
    <t>ASAT1H - P2 - Plant 5</t>
  </si>
  <si>
    <t>ASAT1H - P2 - Plant 6</t>
  </si>
  <si>
    <t>ASAT1H - P2 - Plant 7</t>
  </si>
  <si>
    <t>ASAT1H - P2 - Plant 8</t>
  </si>
  <si>
    <t>ASAT1H - P2 - Plant 9</t>
  </si>
  <si>
    <t>ASAT1H - P2 - Plant 10</t>
  </si>
  <si>
    <t>ASAT1H - P2 - Plant 11</t>
  </si>
  <si>
    <t>ASAT1H - P2 - Plant 12</t>
  </si>
  <si>
    <t>ASAT1H - P2 - Plant 13</t>
  </si>
  <si>
    <t>ASAT1H - P2 - Plant 14</t>
  </si>
  <si>
    <t>ASAT1H - P2 - Plant 15</t>
  </si>
  <si>
    <t>Empty vector - Plant 1</t>
  </si>
  <si>
    <t>Empty vector - Plant 2</t>
  </si>
  <si>
    <t>Empty vector - Plant 3</t>
  </si>
  <si>
    <t>Empty vector - Plant 4</t>
  </si>
  <si>
    <t>Empty vector - Plant 5</t>
  </si>
  <si>
    <t>Empty vector - Plant 6</t>
  </si>
  <si>
    <t>Empty vector - Plant 7</t>
  </si>
  <si>
    <t>Empty vector - Plant 8</t>
  </si>
  <si>
    <t>Empty vector - Plant 9</t>
  </si>
  <si>
    <t>ASAT3H - P1 - Plant 1</t>
  </si>
  <si>
    <t>ASAT3H - P1 - Plant 2</t>
  </si>
  <si>
    <t>ASAT3H - P1 - Plant 4</t>
  </si>
  <si>
    <t>ASAT3H - P1 - Plant 7</t>
  </si>
  <si>
    <t>ASAT3H - P1 - Plant 8</t>
  </si>
  <si>
    <t>ASAT3H - P1 - Plant 3</t>
  </si>
  <si>
    <t>ASAT3H - P1 - Plant 9</t>
  </si>
  <si>
    <t>ASAT3H - P1 - Plant 6</t>
  </si>
  <si>
    <t>ASAT3H - P1 - Plant 5</t>
  </si>
  <si>
    <t>ASAT3H - P1 - Plant 10</t>
  </si>
  <si>
    <t>ASAT3H - P1 - Plant 11</t>
  </si>
  <si>
    <t>ASAT3H - P1 - Plant 12</t>
  </si>
  <si>
    <t>ASAT3H - P1 - Plant 13</t>
  </si>
  <si>
    <t>ASAT3H - P1 - Plant 14</t>
  </si>
  <si>
    <t>ASAT3H - P2 - Plant 1</t>
  </si>
  <si>
    <t>ASAT3H - P2 - Plant 9</t>
  </si>
  <si>
    <t>ASAT3H - P2 - Plant 3</t>
  </si>
  <si>
    <t>ASAT3H - P2 - Plant 6</t>
  </si>
  <si>
    <t>ASAT3H - P2 - Plant 4</t>
  </si>
  <si>
    <t>ASAT3H - P2 - Plant 2</t>
  </si>
  <si>
    <t>ASAT3H - P2 - Plant 5</t>
  </si>
  <si>
    <t>ASAT3H - P2 - Plant 7</t>
  </si>
  <si>
    <t>ASAT3H - P2 - Plant 8</t>
  </si>
  <si>
    <t>ASAT3H - P2 - Plant 10</t>
  </si>
  <si>
    <t>ASAT3H - P2 - Plant 11</t>
  </si>
  <si>
    <t>ASAT3H - P2 - Plant 12</t>
  </si>
  <si>
    <t>ASAT3H - P2 - Plant 13</t>
  </si>
  <si>
    <t>ASAT3H - P2 - Plant 14</t>
  </si>
  <si>
    <t>ASAT3H - P2 - Plant 15</t>
  </si>
  <si>
    <t>ASAT4H - P1 - Plant 1</t>
  </si>
  <si>
    <t>ASAT4H - P1 - Plant 3</t>
  </si>
  <si>
    <t>ASAT4H - P1 - Plant 6</t>
  </si>
  <si>
    <t>ASAT4H - P1 - Plant 5</t>
  </si>
  <si>
    <t>ASAT4H - P1 - Plant 8</t>
  </si>
  <si>
    <t>ASAT4H - P1 - Plant 2</t>
  </si>
  <si>
    <t>ASAT4H - P1 - Plant 4</t>
  </si>
  <si>
    <t>ASAT4H - P1 - Plant 7</t>
  </si>
  <si>
    <t>ASAT4H - P1 - Plant 9</t>
  </si>
  <si>
    <t>ASAT4H - P1 - Plant 10</t>
  </si>
  <si>
    <t>ASAT4H - P1 - Plant 11</t>
  </si>
  <si>
    <t>ASAT4H - P1 - Plant 12</t>
  </si>
  <si>
    <t>ASAT4H - P1 - Plant 13</t>
  </si>
  <si>
    <t>ASAT4H - P1 - Plant 14</t>
  </si>
  <si>
    <t>ASAT4H - P1 - Plant 15</t>
  </si>
  <si>
    <t>ASAT4H - P2 - Plant 1</t>
  </si>
  <si>
    <t>ASAT4H - P2 - Plant 4</t>
  </si>
  <si>
    <t>ASAT4H - P2 - Plant 5</t>
  </si>
  <si>
    <t>ASAT4H - P2 - Plant 3</t>
  </si>
  <si>
    <t>ASAT4H - P2 - Plant 2</t>
  </si>
  <si>
    <t>ASAT4H - P2 - Plant 8</t>
  </si>
  <si>
    <t>ASAT4H - P2 - Plant 6</t>
  </si>
  <si>
    <t>ASAT4H - P2 - Plant 7</t>
  </si>
  <si>
    <t>ASAT4H - P2 - Plant 9</t>
  </si>
  <si>
    <t>ASAT4H - P2 - Plant 10</t>
  </si>
  <si>
    <t>ASAT4H - P2 - Plant 11</t>
  </si>
  <si>
    <t>ASAT4H - P2 - Plant 12</t>
  </si>
  <si>
    <t>ASAT4H - P2 - Plant 13</t>
  </si>
  <si>
    <t>ASAT4H - P2 - Plant 14</t>
  </si>
  <si>
    <t>ASAT4H - P2 - Plant 15</t>
  </si>
  <si>
    <t>Empty vector - Plant 10</t>
  </si>
  <si>
    <t>Empty vector - Plant 11</t>
  </si>
  <si>
    <t>Empty vector - Plant 12</t>
  </si>
  <si>
    <t>Empty vector - Plant 13</t>
  </si>
  <si>
    <t>Empty vector - Plant 14</t>
  </si>
  <si>
    <t>Carbon # (group)</t>
  </si>
  <si>
    <r>
      <t>1</t>
    </r>
    <r>
      <rPr>
        <b/>
        <sz val="10"/>
        <color theme="1"/>
        <rFont val="Arial"/>
        <family val="2"/>
      </rPr>
      <t>H (ppm)</t>
    </r>
  </si>
  <si>
    <r>
      <t>13</t>
    </r>
    <r>
      <rPr>
        <b/>
        <sz val="10"/>
        <color theme="1"/>
        <rFont val="Arial"/>
        <family val="2"/>
      </rPr>
      <t>C (ppm) (from HSQC and HMBC)</t>
    </r>
  </si>
  <si>
    <t>3.30 (dd, J = 9.6, 2.7 Hz, 1H)</t>
  </si>
  <si>
    <t>3.90 (t, J = 2.6 Hz, 1H)</t>
  </si>
  <si>
    <t>3.45 (dd, J = 9.6, 2.7 Hz, 1H)</t>
  </si>
  <si>
    <t>4.97 (t, J = 9.8 Hz, 1H)</t>
  </si>
  <si>
    <t>2.33 (t, J = 7.5 Hz, 1H)</t>
  </si>
  <si>
    <t>1.59 (dt, J = 15.1, 7.5 Hz, 4H)</t>
  </si>
  <si>
    <t>1.29 (tdd, J = 22.9, 16.6, 9.1 Hz, 14H)</t>
  </si>
  <si>
    <t>0.88 (t, J = 7.0 Hz, 3H)</t>
  </si>
  <si>
    <t>3.22 (t, J = 9.5 Hz, 1H)</t>
  </si>
  <si>
    <t>3.50 (t, J = 9.6 Hz, 1H)</t>
  </si>
  <si>
    <t>Michaelis-Menten</t>
  </si>
  <si>
    <t>nC10-CoA</t>
  </si>
  <si>
    <t>nC12-CoA</t>
  </si>
  <si>
    <t>Best-fit values</t>
  </si>
  <si>
    <t>Vmax</t>
  </si>
  <si>
    <t>Km</t>
  </si>
  <si>
    <t>95% CI (profile likelihood)</t>
  </si>
  <si>
    <t>Goodness of Fit</t>
  </si>
  <si>
    <t>Degrees of Freedom</t>
  </si>
  <si>
    <t>R squared</t>
  </si>
  <si>
    <t>Sum of Squares</t>
  </si>
  <si>
    <t>Sy.x</t>
  </si>
  <si>
    <t>Constraints</t>
  </si>
  <si>
    <t>Km &gt; 0</t>
  </si>
  <si>
    <t>Number of points</t>
  </si>
  <si>
    <t># of X values</t>
  </si>
  <si>
    <t># Y values analyzed</t>
  </si>
  <si>
    <t>Primer for relative quantification of ASAT4H</t>
  </si>
  <si>
    <t>TTAACGTCTCGGCCAAAGAG</t>
  </si>
  <si>
    <t>RT_ASAT4H_R</t>
  </si>
  <si>
    <t>TGTGCCAATACTCTTCCACTAC</t>
  </si>
  <si>
    <t>RT_ASAT4H_F</t>
  </si>
  <si>
    <t>Primer for relative quantification of ASAT3H</t>
  </si>
  <si>
    <t>CGCGATTCAGATGGAGCATTTA</t>
  </si>
  <si>
    <t>RT_ASAT3H_R</t>
  </si>
  <si>
    <t>CTACAGCTCGACAAGTGGATTTC</t>
  </si>
  <si>
    <t>RT_ASAT3H_F</t>
  </si>
  <si>
    <t>Primer for relative quantification of ASAT1H</t>
  </si>
  <si>
    <t>TCATAGCCTGGAGGGAATTTATC</t>
  </si>
  <si>
    <t>RT_ASAT1H_R</t>
  </si>
  <si>
    <t>TCCTATAGCTGAGGCAGTACTTA</t>
  </si>
  <si>
    <t>RT_ASAT1H_F</t>
  </si>
  <si>
    <t>Primer for relative quantification of TAIAT</t>
  </si>
  <si>
    <t>CCATTCATCGAAGCAAACGTAG</t>
  </si>
  <si>
    <t>RT_TAIAT_R</t>
  </si>
  <si>
    <t>GTGTGGATTCCCTTGGTATGA</t>
  </si>
  <si>
    <t>RT_TAIAT_F</t>
  </si>
  <si>
    <t>Primer for relative quantification of Actin</t>
  </si>
  <si>
    <t>GGTGTTCCTCAGGGGCAACA</t>
  </si>
  <si>
    <t>RT_Actin_R</t>
  </si>
  <si>
    <t>GTGTGATGGTTGGCATGGGG</t>
  </si>
  <si>
    <t>RT_Actin_F</t>
  </si>
  <si>
    <t>Primer for relative quantification of EF1α</t>
  </si>
  <si>
    <t>GCACAGTCAGCCTGAGAGGT</t>
  </si>
  <si>
    <t>RT_EF1α_R</t>
  </si>
  <si>
    <t>CTCAAGGCTGAGCGTGAACG</t>
  </si>
  <si>
    <t>RT_EF1α_F</t>
  </si>
  <si>
    <t>Primers for testing presence of pTRV1 by PCR</t>
  </si>
  <si>
    <t>ACAACAGACCCAGTCCGCTT</t>
  </si>
  <si>
    <t>pTRV1-R</t>
  </si>
  <si>
    <t>GGGGCCCATGTCTTAGACGT</t>
  </si>
  <si>
    <t>pTRV1-F</t>
  </si>
  <si>
    <t>Sequencing primers for pTRV2-LIC</t>
  </si>
  <si>
    <t>ACCTAAAACTTCAGGCACGGA</t>
  </si>
  <si>
    <t>pTRV2-LIC-seq-R</t>
  </si>
  <si>
    <t>GGCGGTTCTTGTGTGTCAAC</t>
  </si>
  <si>
    <t>pTRV2-LIC-seq-F</t>
  </si>
  <si>
    <t>Primers for LIC into pTRV2-LIC - PDS</t>
  </si>
  <si>
    <t>PDS - VIGS - R</t>
  </si>
  <si>
    <t>PDS - VIGS - F</t>
  </si>
  <si>
    <t>Primers for LIC into pTRV2-LIC - ASAT4H - P2</t>
  </si>
  <si>
    <t>ASAT4H - VIGS - P2 - R</t>
  </si>
  <si>
    <t>ASAT4H - VIGS - P2 - F</t>
  </si>
  <si>
    <t>Primers for LIC into pTRV2-LIC - ASAT4H - P1</t>
  </si>
  <si>
    <t>ASAT4H - VIGS - P1 - R</t>
  </si>
  <si>
    <t>ASAT4H - VIGS - P1 - F</t>
  </si>
  <si>
    <t>Primers for LIC into pTRV2-LIC - ASAT3H - P2</t>
  </si>
  <si>
    <t>ASAT3H - VIGS - P2 - R</t>
  </si>
  <si>
    <t>ASAT3H - VIGS - P2 - F</t>
  </si>
  <si>
    <t>Primers for LIC into pTRV2-LIC - ASAT3H - P1</t>
  </si>
  <si>
    <t>ASAT3H - VIGS - P1 - R</t>
  </si>
  <si>
    <t>ASAT3H - VIGS - P1 - F</t>
  </si>
  <si>
    <t>ASAT1H - VIGS - P2 - R</t>
  </si>
  <si>
    <t>ASAT1H - VIGS - P2 - F</t>
  </si>
  <si>
    <t>ASAT1H - VIGS - P1 - R</t>
  </si>
  <si>
    <t>ASAT1H - VIGS - P1 - F</t>
  </si>
  <si>
    <t>Primer used for cloning into pET28b with NheI/NotI site</t>
  </si>
  <si>
    <t>ATAGCGGCCGCTTATTTGGTTGACTCAACAA</t>
  </si>
  <si>
    <t>ASAT3H - R</t>
  </si>
  <si>
    <t>ATAGCTAGCATGGCAACATCAACACTTTTGTCTAG</t>
  </si>
  <si>
    <t>ASAT3H - F</t>
  </si>
  <si>
    <t>Primer used for cloning into pET28b with BamHI/XhoI site</t>
  </si>
  <si>
    <t>ASAT4H - R</t>
  </si>
  <si>
    <t>ASAT4H - F</t>
  </si>
  <si>
    <t>Primer used for cloning into pET28b with NheI/BamHI site</t>
  </si>
  <si>
    <t>ASAT1H - R</t>
  </si>
  <si>
    <t>ASAT1H - F</t>
  </si>
  <si>
    <t>Description</t>
  </si>
  <si>
    <t>Sequence</t>
  </si>
  <si>
    <t>Sequence name</t>
  </si>
  <si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 xml:space="preserve">H NMR </t>
    </r>
    <r>
      <rPr>
        <b/>
        <i/>
        <sz val="12"/>
        <color theme="1"/>
        <rFont val="Arial"/>
        <family val="2"/>
      </rPr>
      <t>myo</t>
    </r>
    <r>
      <rPr>
        <b/>
        <sz val="12"/>
        <color theme="1"/>
        <rFont val="Arial"/>
        <family val="2"/>
      </rPr>
      <t>-inositol Ring Position</t>
    </r>
  </si>
  <si>
    <t>UPLC-ESI-MS</t>
  </si>
  <si>
    <r>
      <t>1</t>
    </r>
    <r>
      <rPr>
        <b/>
        <sz val="8"/>
        <color rgb="FF000000"/>
        <rFont val="Arial"/>
        <family val="2"/>
      </rPr>
      <t>H (ppm)</t>
    </r>
  </si>
  <si>
    <r>
      <t>1</t>
    </r>
    <r>
      <rPr>
        <b/>
        <sz val="8"/>
        <color rgb="FF000000"/>
        <rFont val="Arial"/>
        <family val="2"/>
      </rPr>
      <t xml:space="preserve">H Integration </t>
    </r>
  </si>
  <si>
    <r>
      <t>1</t>
    </r>
    <r>
      <rPr>
        <b/>
        <sz val="8"/>
        <color rgb="FF000000"/>
        <rFont val="Arial"/>
        <family val="2"/>
      </rPr>
      <t xml:space="preserve">H Area % </t>
    </r>
  </si>
  <si>
    <t>Ret. Time (min)</t>
  </si>
  <si>
    <t>LC/MS Peak Area %</t>
  </si>
  <si>
    <t>2 (CH)</t>
  </si>
  <si>
    <t>4 or 6 (CH)</t>
  </si>
  <si>
    <t>5 (CH)</t>
  </si>
  <si>
    <t>1 or 3 (CH)</t>
  </si>
  <si>
    <t>Characterization of I1:10 isomer mixture</t>
  </si>
  <si>
    <r>
      <rPr>
        <b/>
        <sz val="8"/>
        <color rgb="FF000000"/>
        <rFont val="Arial"/>
        <family val="2"/>
      </rPr>
      <t>Peak Area of [M+HCOO]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Cambria"/>
        <family val="1"/>
      </rPr>
      <t xml:space="preserve"> </t>
    </r>
    <r>
      <rPr>
        <b/>
        <sz val="8"/>
        <color rgb="FF000000"/>
        <rFont val="Cambria"/>
        <family val="1"/>
      </rPr>
      <t>= 379.2</t>
    </r>
  </si>
  <si>
    <r>
      <t xml:space="preserve">5.32 (t, </t>
    </r>
    <r>
      <rPr>
        <b/>
        <i/>
        <sz val="8"/>
        <rFont val="Arial"/>
        <family val="2"/>
      </rPr>
      <t>J =</t>
    </r>
    <r>
      <rPr>
        <b/>
        <sz val="8"/>
        <rFont val="Arial"/>
        <family val="2"/>
      </rPr>
      <t xml:space="preserve"> 2.9 Hz)</t>
    </r>
  </si>
  <si>
    <r>
      <t xml:space="preserve">4.97 (t, </t>
    </r>
    <r>
      <rPr>
        <b/>
        <i/>
        <sz val="8"/>
        <rFont val="Arial"/>
        <family val="2"/>
      </rPr>
      <t>J</t>
    </r>
    <r>
      <rPr>
        <b/>
        <sz val="8"/>
        <rFont val="Arial"/>
        <family val="2"/>
      </rPr>
      <t xml:space="preserve"> = 9.8 Hz)</t>
    </r>
  </si>
  <si>
    <r>
      <t xml:space="preserve">4.66 (t, </t>
    </r>
    <r>
      <rPr>
        <b/>
        <i/>
        <sz val="8"/>
        <rFont val="Arial"/>
        <family val="2"/>
      </rPr>
      <t>J</t>
    </r>
    <r>
      <rPr>
        <b/>
        <sz val="8"/>
        <rFont val="Arial"/>
        <family val="2"/>
      </rPr>
      <t xml:space="preserve"> = 9.7 Hz)</t>
    </r>
  </si>
  <si>
    <r>
      <t xml:space="preserve">4.60 (dd, </t>
    </r>
    <r>
      <rPr>
        <b/>
        <i/>
        <sz val="8"/>
        <rFont val="Arial"/>
        <family val="2"/>
      </rPr>
      <t>J</t>
    </r>
    <r>
      <rPr>
        <b/>
        <sz val="8"/>
        <rFont val="Arial"/>
        <family val="2"/>
      </rPr>
      <t xml:space="preserve"> = 10.2, 2.8 Hz)</t>
    </r>
  </si>
  <si>
    <t>GCGCGGCAGCCATATGGCTAGCATGGTTGCATCACGAGTTGCTTTG</t>
  </si>
  <si>
    <t>CGACGGAGCTCGAATTCGGATCCTTAAAGACCCAAACTTGGAGAAGC</t>
  </si>
  <si>
    <t>AGCATGACTGGTGGACAGCAAATGGGTCGGATGGCCAAGTTAGAAATTG</t>
  </si>
  <si>
    <t>GCCGGATCTCAGTGGTGGTGGTGGTGGTGCCTACTTTGGAATTGGAGAACAAAACGTTAA</t>
  </si>
  <si>
    <t>CGACGACAAGACCCTGTTGAAGCTGTAAGTGCATTT</t>
  </si>
  <si>
    <t>GAGGAGAAGAGCCCTCGTCCCTTTCAAGTTGATATTGAA</t>
  </si>
  <si>
    <t>CGACGACAAGACCCTATGTAGTCTCAACAATGTTTGAGA</t>
  </si>
  <si>
    <t>GAGGAGAAGAGCCCTAGAAGCAAATTCTTGTATGTTTGAA</t>
  </si>
  <si>
    <t>CGACGACAAGACCCTTTTCTTTGATGGATTGCACAAATCCTCCTC</t>
  </si>
  <si>
    <t>GAGGAGAAGAGCCCTAAGGCACATCTTGTGGGAAGACTACATCTA</t>
  </si>
  <si>
    <t>CGACGACAAGACCCTTTGCCACAGCACTTATTCATAAATGTGGGG</t>
  </si>
  <si>
    <t>GAGGAGAAGAGCCCTTCATGCCTACAAGCTCTTTCACTTTTCCAA</t>
  </si>
  <si>
    <t>CGACGACAAGACCCTGCTATCATCACCATCCAACATAGTCCCTAA</t>
  </si>
  <si>
    <t>GAGGAGAAGAGCCCTTCTACATTAACAATTCCATTCGTAACACAA</t>
  </si>
  <si>
    <t>CGACGACAAGACCCTGTCAAACAATTATTCTGATGGACACAAAAA</t>
  </si>
  <si>
    <t>GAGGAGAAGAGCCCTGCCAAATCAAAGATAATAATTTTAATTGAT</t>
  </si>
  <si>
    <t>CGACGACAAGACCCTGCAGTGCATCTTGATCGCAT</t>
  </si>
  <si>
    <t>GAGGAGAAGAGCCCTTGTTCTTCAGTTTTCTGTCAAACCA</t>
  </si>
  <si>
    <r>
      <rPr>
        <b/>
        <i/>
        <sz val="12"/>
        <color theme="1"/>
        <rFont val="Arial"/>
        <family val="2"/>
      </rPr>
      <t>myo</t>
    </r>
    <r>
      <rPr>
        <b/>
        <sz val="12"/>
        <color theme="1"/>
        <rFont val="Arial"/>
        <family val="2"/>
      </rPr>
      <t>-inositol</t>
    </r>
  </si>
  <si>
    <t>1 (CH)</t>
  </si>
  <si>
    <t>3 (CH)</t>
  </si>
  <si>
    <t>4 (CH)</t>
  </si>
  <si>
    <t>6 (CH)</t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1 (CO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2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3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4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5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6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7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8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-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Arial"/>
        <family val="2"/>
      </rPr>
      <t>9 (C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10 (CH</t>
    </r>
    <r>
      <rPr>
        <b/>
        <vertAlign val="sub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Leaf dry weight (mg)</t>
  </si>
  <si>
    <t>Total acylsugar response</t>
  </si>
  <si>
    <t>I3:22/I4:24 response ratio</t>
  </si>
  <si>
    <t>I3:24/I4:26 response ratio</t>
  </si>
  <si>
    <t>Primers for LIC into pTRV2-LIC - ASAT1H - P1</t>
  </si>
  <si>
    <t>Primers for LIC into pTRV2-LIC - ASAT1H - P2</t>
  </si>
  <si>
    <t>9.5 µM</t>
  </si>
  <si>
    <t>17 µM</t>
  </si>
  <si>
    <t>4.4  µM</t>
  </si>
  <si>
    <t>11 to 12</t>
  </si>
  <si>
    <t>33 to 41</t>
  </si>
  <si>
    <t>39 to 45</t>
  </si>
  <si>
    <t>7.5 to 12 µM</t>
  </si>
  <si>
    <t>12 to 23 µM</t>
  </si>
  <si>
    <t>3.5 to 5.5 mM</t>
  </si>
  <si>
    <t>I4:26 response/leaf dry weight</t>
  </si>
  <si>
    <t>I3:24 response/leaf dry weight</t>
  </si>
  <si>
    <t>I4:24 response/leaf dry weight</t>
  </si>
  <si>
    <t>I3:22 response/leaf dry weight</t>
  </si>
  <si>
    <t>I4:26 response</t>
  </si>
  <si>
    <t>I3:24 response</t>
  </si>
  <si>
    <t>I4:24 response</t>
  </si>
  <si>
    <t>I3:22 response</t>
  </si>
  <si>
    <t>Quitoense ASAT</t>
  </si>
  <si>
    <t>% identity to SlASAT homolog</t>
  </si>
  <si>
    <t>ASAT1H</t>
  </si>
  <si>
    <t>ASAT3H</t>
  </si>
  <si>
    <t>ASAT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8"/>
      <color theme="1"/>
      <name val="Arial"/>
      <family val="2"/>
    </font>
    <font>
      <b/>
      <vertAlign val="superscript"/>
      <sz val="8"/>
      <color rgb="FF000000"/>
      <name val="Arial"/>
      <family val="2"/>
    </font>
    <font>
      <b/>
      <sz val="8"/>
      <color rgb="FF000000"/>
      <name val="Arial"/>
      <family val="2"/>
    </font>
    <font>
      <b/>
      <sz val="8"/>
      <color rgb="FF000000"/>
      <name val="Cambria"/>
      <family val="1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Times New Roman"/>
      <family val="1"/>
    </font>
    <font>
      <b/>
      <sz val="11"/>
      <color theme="1"/>
      <name val="Cambria"/>
      <family val="1"/>
    </font>
    <font>
      <b/>
      <sz val="8"/>
      <name val="Arial"/>
      <family val="2"/>
    </font>
    <font>
      <b/>
      <i/>
      <sz val="8"/>
      <name val="Arial"/>
      <family val="2"/>
    </font>
    <font>
      <b/>
      <sz val="7"/>
      <color theme="1"/>
      <name val="Times New Roman"/>
      <family val="1"/>
    </font>
    <font>
      <b/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15" fillId="2" borderId="1" xfId="0" applyFont="1" applyFill="1" applyBorder="1" applyAlignment="1">
      <alignment vertical="center" wrapText="1"/>
    </xf>
    <xf numFmtId="0" fontId="22" fillId="2" borderId="1" xfId="0" applyFont="1" applyFill="1" applyBorder="1" applyAlignment="1">
      <alignment horizontal="center" vertical="center" wrapText="1"/>
    </xf>
    <xf numFmtId="164" fontId="22" fillId="2" borderId="1" xfId="0" applyNumberFormat="1" applyFont="1" applyFill="1" applyBorder="1" applyAlignment="1">
      <alignment horizontal="center" vertical="center" wrapText="1"/>
    </xf>
    <xf numFmtId="165" fontId="22" fillId="2" borderId="1" xfId="1" applyNumberFormat="1" applyFont="1" applyFill="1" applyBorder="1" applyAlignment="1">
      <alignment horizontal="center" vertical="center" wrapText="1"/>
    </xf>
    <xf numFmtId="2" fontId="22" fillId="3" borderId="1" xfId="1" applyNumberFormat="1" applyFont="1" applyFill="1" applyBorder="1" applyAlignment="1">
      <alignment horizontal="center" vertical="center" wrapText="1"/>
    </xf>
    <xf numFmtId="1" fontId="22" fillId="3" borderId="1" xfId="0" applyNumberFormat="1" applyFont="1" applyFill="1" applyBorder="1" applyAlignment="1">
      <alignment horizontal="center" vertical="center" wrapText="1"/>
    </xf>
    <xf numFmtId="165" fontId="22" fillId="3" borderId="1" xfId="1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9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indent="5"/>
    </xf>
    <xf numFmtId="0" fontId="19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8" fillId="0" borderId="1" xfId="0" applyFont="1" applyBorder="1" applyAlignment="1">
      <alignment wrapText="1"/>
    </xf>
    <xf numFmtId="0" fontId="7" fillId="0" borderId="1" xfId="0" applyFont="1" applyBorder="1" applyAlignment="1">
      <alignment vertical="center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2" fontId="12" fillId="0" borderId="1" xfId="0" applyNumberFormat="1" applyFont="1" applyBorder="1" applyAlignment="1">
      <alignment horizontal="center"/>
    </xf>
    <xf numFmtId="0" fontId="15" fillId="0" borderId="0" xfId="0" applyFont="1" applyFill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4DEF7-DA1B-4ED6-AC4E-07F0E7FFBE1F}">
  <dimension ref="A1:M74"/>
  <sheetViews>
    <sheetView workbookViewId="0">
      <selection activeCell="B1" sqref="B1"/>
    </sheetView>
  </sheetViews>
  <sheetFormatPr baseColWidth="10" defaultColWidth="9.1640625" defaultRowHeight="16" x14ac:dyDescent="0.2"/>
  <cols>
    <col min="1" max="1" width="25.33203125" style="2" bestFit="1" customWidth="1"/>
    <col min="2" max="5" width="17" style="1" bestFit="1" customWidth="1"/>
    <col min="6" max="6" width="21.83203125" style="1" bestFit="1" customWidth="1"/>
    <col min="7" max="10" width="33.1640625" style="1" bestFit="1" customWidth="1"/>
    <col min="11" max="11" width="26.5" style="1" bestFit="1" customWidth="1"/>
    <col min="12" max="13" width="27" style="1" bestFit="1" customWidth="1"/>
    <col min="14" max="16384" width="9.1640625" style="2"/>
  </cols>
  <sheetData>
    <row r="1" spans="1:13" x14ac:dyDescent="0.2">
      <c r="A1" s="14" t="s">
        <v>0</v>
      </c>
      <c r="B1" s="14" t="s">
        <v>278</v>
      </c>
      <c r="C1" s="14" t="s">
        <v>277</v>
      </c>
      <c r="D1" s="14" t="s">
        <v>276</v>
      </c>
      <c r="E1" s="14" t="s">
        <v>275</v>
      </c>
      <c r="F1" s="14" t="s">
        <v>256</v>
      </c>
      <c r="G1" s="14" t="s">
        <v>274</v>
      </c>
      <c r="H1" s="14" t="s">
        <v>273</v>
      </c>
      <c r="I1" s="14" t="s">
        <v>272</v>
      </c>
      <c r="J1" s="14" t="s">
        <v>271</v>
      </c>
      <c r="K1" s="14" t="s">
        <v>257</v>
      </c>
      <c r="L1" s="14" t="s">
        <v>258</v>
      </c>
      <c r="M1" s="14" t="s">
        <v>259</v>
      </c>
    </row>
    <row r="2" spans="1:13" x14ac:dyDescent="0.2">
      <c r="A2" s="38" t="s">
        <v>39</v>
      </c>
      <c r="B2" s="37">
        <v>2.0430000000000001</v>
      </c>
      <c r="C2" s="37">
        <v>26.359000000000002</v>
      </c>
      <c r="D2" s="37">
        <v>1.2809999999999999</v>
      </c>
      <c r="E2" s="37">
        <v>3.3929999999999998</v>
      </c>
      <c r="F2" s="37">
        <v>3.6</v>
      </c>
      <c r="G2" s="37">
        <f t="shared" ref="G2:G27" si="0">B2/F2</f>
        <v>0.5675</v>
      </c>
      <c r="H2" s="37">
        <f t="shared" ref="H2:H27" si="1">C2/F2</f>
        <v>7.321944444444445</v>
      </c>
      <c r="I2" s="37">
        <f t="shared" ref="I2:I27" si="2">D2/F2</f>
        <v>0.35583333333333328</v>
      </c>
      <c r="J2" s="37">
        <f t="shared" ref="J2:J27" si="3">E2/F2</f>
        <v>0.94249999999999989</v>
      </c>
      <c r="K2" s="37">
        <f>SUM(G2:J2)</f>
        <v>9.1877777777777787</v>
      </c>
      <c r="L2" s="37">
        <f t="shared" ref="L2:L28" si="4">G2/H2</f>
        <v>7.7506733942865808E-2</v>
      </c>
      <c r="M2" s="37">
        <f t="shared" ref="M2:M28" si="5">I2/J2</f>
        <v>0.37754199823165341</v>
      </c>
    </row>
    <row r="3" spans="1:13" x14ac:dyDescent="0.2">
      <c r="A3" s="38" t="s">
        <v>40</v>
      </c>
      <c r="B3" s="37">
        <v>1.2330000000000001</v>
      </c>
      <c r="C3" s="37">
        <v>16.079000000000001</v>
      </c>
      <c r="D3" s="37">
        <v>0.78800000000000003</v>
      </c>
      <c r="E3" s="37">
        <v>1.726</v>
      </c>
      <c r="F3" s="37">
        <v>2.15</v>
      </c>
      <c r="G3" s="37">
        <f t="shared" si="0"/>
        <v>0.57348837209302328</v>
      </c>
      <c r="H3" s="37">
        <f t="shared" si="1"/>
        <v>7.4786046511627911</v>
      </c>
      <c r="I3" s="37">
        <f t="shared" si="2"/>
        <v>0.36651162790697678</v>
      </c>
      <c r="J3" s="37">
        <f t="shared" si="3"/>
        <v>0.80279069767441857</v>
      </c>
      <c r="K3" s="37">
        <f t="shared" ref="K3:K66" si="6">SUM(G3:J3)</f>
        <v>9.2213953488372091</v>
      </c>
      <c r="L3" s="37">
        <f t="shared" si="4"/>
        <v>7.6683873375209904E-2</v>
      </c>
      <c r="M3" s="37">
        <f t="shared" si="5"/>
        <v>0.45654692931633839</v>
      </c>
    </row>
    <row r="4" spans="1:13" x14ac:dyDescent="0.2">
      <c r="A4" s="38" t="s">
        <v>44</v>
      </c>
      <c r="B4" s="37">
        <v>0.83399999999999996</v>
      </c>
      <c r="C4" s="37">
        <v>15.12</v>
      </c>
      <c r="D4" s="37">
        <v>0.54300000000000004</v>
      </c>
      <c r="E4" s="37">
        <v>0.64300000000000002</v>
      </c>
      <c r="F4" s="37">
        <v>4.96</v>
      </c>
      <c r="G4" s="37">
        <f t="shared" si="0"/>
        <v>0.16814516129032259</v>
      </c>
      <c r="H4" s="37">
        <f t="shared" si="1"/>
        <v>3.0483870967741935</v>
      </c>
      <c r="I4" s="37">
        <f t="shared" si="2"/>
        <v>0.10947580645161291</v>
      </c>
      <c r="J4" s="37">
        <f t="shared" si="3"/>
        <v>0.12963709677419355</v>
      </c>
      <c r="K4" s="37">
        <f t="shared" si="6"/>
        <v>3.4556451612903221</v>
      </c>
      <c r="L4" s="37">
        <f t="shared" si="4"/>
        <v>5.5158730158730164E-2</v>
      </c>
      <c r="M4" s="37">
        <f t="shared" si="5"/>
        <v>0.84447900466562986</v>
      </c>
    </row>
    <row r="5" spans="1:13" x14ac:dyDescent="0.2">
      <c r="A5" s="38" t="s">
        <v>41</v>
      </c>
      <c r="B5" s="37">
        <v>1.278</v>
      </c>
      <c r="C5" s="37">
        <v>21.414000000000001</v>
      </c>
      <c r="D5" s="37">
        <v>1.0129999999999999</v>
      </c>
      <c r="E5" s="37">
        <v>2.6429999999999998</v>
      </c>
      <c r="F5" s="37">
        <v>7.03</v>
      </c>
      <c r="G5" s="37">
        <f t="shared" si="0"/>
        <v>0.18179231863442388</v>
      </c>
      <c r="H5" s="37">
        <f t="shared" si="1"/>
        <v>3.0460881934566144</v>
      </c>
      <c r="I5" s="37">
        <f t="shared" si="2"/>
        <v>0.14409672830725459</v>
      </c>
      <c r="J5" s="37">
        <f t="shared" si="3"/>
        <v>0.37596017069701276</v>
      </c>
      <c r="K5" s="37">
        <f t="shared" si="6"/>
        <v>3.7479374110953056</v>
      </c>
      <c r="L5" s="37">
        <f t="shared" si="4"/>
        <v>5.9680582796301479E-2</v>
      </c>
      <c r="M5" s="37">
        <f t="shared" si="5"/>
        <v>0.38327657964434347</v>
      </c>
    </row>
    <row r="6" spans="1:13" x14ac:dyDescent="0.2">
      <c r="A6" s="38" t="s">
        <v>47</v>
      </c>
      <c r="B6" s="37">
        <v>0.64200000000000002</v>
      </c>
      <c r="C6" s="37">
        <v>9.5229999999999997</v>
      </c>
      <c r="D6" s="37">
        <v>0.40899999999999997</v>
      </c>
      <c r="E6" s="37">
        <v>0.93300000000000005</v>
      </c>
      <c r="F6" s="37">
        <v>1.98</v>
      </c>
      <c r="G6" s="37">
        <f t="shared" si="0"/>
        <v>0.32424242424242428</v>
      </c>
      <c r="H6" s="37">
        <f t="shared" si="1"/>
        <v>4.8095959595959599</v>
      </c>
      <c r="I6" s="37">
        <f t="shared" si="2"/>
        <v>0.20656565656565656</v>
      </c>
      <c r="J6" s="37">
        <f t="shared" si="3"/>
        <v>0.47121212121212125</v>
      </c>
      <c r="K6" s="37">
        <f t="shared" si="6"/>
        <v>5.8116161616161621</v>
      </c>
      <c r="L6" s="37">
        <f t="shared" si="4"/>
        <v>6.741573033707865E-2</v>
      </c>
      <c r="M6" s="37">
        <f t="shared" si="5"/>
        <v>0.43837084673097532</v>
      </c>
    </row>
    <row r="7" spans="1:13" x14ac:dyDescent="0.2">
      <c r="A7" s="38" t="s">
        <v>46</v>
      </c>
      <c r="B7" s="37">
        <v>1.1559999999999999</v>
      </c>
      <c r="C7" s="37">
        <v>20.475999999999999</v>
      </c>
      <c r="D7" s="37">
        <v>0.751</v>
      </c>
      <c r="E7" s="37">
        <v>2.5569999999999999</v>
      </c>
      <c r="F7" s="37">
        <v>4.0199999999999996</v>
      </c>
      <c r="G7" s="37">
        <f t="shared" si="0"/>
        <v>0.28756218905472636</v>
      </c>
      <c r="H7" s="37">
        <f t="shared" si="1"/>
        <v>5.0935323383084583</v>
      </c>
      <c r="I7" s="37">
        <f t="shared" si="2"/>
        <v>0.18681592039800998</v>
      </c>
      <c r="J7" s="37">
        <f t="shared" si="3"/>
        <v>0.6360696517412936</v>
      </c>
      <c r="K7" s="37">
        <f t="shared" si="6"/>
        <v>6.2039800995024885</v>
      </c>
      <c r="L7" s="37">
        <f t="shared" si="4"/>
        <v>5.6456339128736072E-2</v>
      </c>
      <c r="M7" s="37">
        <f t="shared" si="5"/>
        <v>0.29370355885803678</v>
      </c>
    </row>
    <row r="8" spans="1:13" x14ac:dyDescent="0.2">
      <c r="A8" s="38" t="s">
        <v>42</v>
      </c>
      <c r="B8" s="37">
        <v>0.73099999999999998</v>
      </c>
      <c r="C8" s="37">
        <v>11.413</v>
      </c>
      <c r="D8" s="37">
        <v>0.47099999999999997</v>
      </c>
      <c r="E8" s="37">
        <v>1.5649999999999999</v>
      </c>
      <c r="F8" s="37">
        <v>3.28</v>
      </c>
      <c r="G8" s="37">
        <f t="shared" si="0"/>
        <v>0.22286585365853659</v>
      </c>
      <c r="H8" s="37">
        <f t="shared" si="1"/>
        <v>3.4795731707317077</v>
      </c>
      <c r="I8" s="37">
        <f t="shared" si="2"/>
        <v>0.14359756097560974</v>
      </c>
      <c r="J8" s="37">
        <f t="shared" si="3"/>
        <v>0.47713414634146345</v>
      </c>
      <c r="K8" s="37">
        <f t="shared" si="6"/>
        <v>4.3231707317073171</v>
      </c>
      <c r="L8" s="37">
        <f t="shared" si="4"/>
        <v>6.404976780863926E-2</v>
      </c>
      <c r="M8" s="37">
        <f t="shared" si="5"/>
        <v>0.30095846645367408</v>
      </c>
    </row>
    <row r="9" spans="1:13" x14ac:dyDescent="0.2">
      <c r="A9" s="38" t="s">
        <v>43</v>
      </c>
      <c r="B9" s="37">
        <v>0.996</v>
      </c>
      <c r="C9" s="37">
        <v>14.803000000000001</v>
      </c>
      <c r="D9" s="37">
        <v>0.63700000000000001</v>
      </c>
      <c r="E9" s="37">
        <v>1.9590000000000001</v>
      </c>
      <c r="F9" s="37">
        <v>3.08</v>
      </c>
      <c r="G9" s="37">
        <f t="shared" si="0"/>
        <v>0.32337662337662337</v>
      </c>
      <c r="H9" s="37">
        <f t="shared" si="1"/>
        <v>4.8061688311688311</v>
      </c>
      <c r="I9" s="37">
        <f t="shared" si="2"/>
        <v>0.20681818181818182</v>
      </c>
      <c r="J9" s="37">
        <f t="shared" si="3"/>
        <v>0.63603896103896107</v>
      </c>
      <c r="K9" s="37">
        <f t="shared" si="6"/>
        <v>5.9724025974025983</v>
      </c>
      <c r="L9" s="37">
        <f t="shared" si="4"/>
        <v>6.7283658717827474E-2</v>
      </c>
      <c r="M9" s="37">
        <f t="shared" si="5"/>
        <v>0.32516590096988257</v>
      </c>
    </row>
    <row r="10" spans="1:13" x14ac:dyDescent="0.2">
      <c r="A10" s="38" t="s">
        <v>45</v>
      </c>
      <c r="B10" s="37">
        <v>1.4419999999999999</v>
      </c>
      <c r="C10" s="37">
        <v>19.053000000000001</v>
      </c>
      <c r="D10" s="37">
        <v>0.93899999999999995</v>
      </c>
      <c r="E10" s="37">
        <v>2.4449999999999998</v>
      </c>
      <c r="F10" s="37">
        <v>3.84</v>
      </c>
      <c r="G10" s="37">
        <f t="shared" si="0"/>
        <v>0.37552083333333336</v>
      </c>
      <c r="H10" s="37">
        <f t="shared" si="1"/>
        <v>4.9617187500000002</v>
      </c>
      <c r="I10" s="37">
        <f t="shared" si="2"/>
        <v>0.24453125000000001</v>
      </c>
      <c r="J10" s="37">
        <f t="shared" si="3"/>
        <v>0.63671875</v>
      </c>
      <c r="K10" s="37">
        <f t="shared" si="6"/>
        <v>6.2184895833333336</v>
      </c>
      <c r="L10" s="37">
        <f t="shared" si="4"/>
        <v>7.5683619377525851E-2</v>
      </c>
      <c r="M10" s="37">
        <f t="shared" si="5"/>
        <v>0.38404907975460123</v>
      </c>
    </row>
    <row r="11" spans="1:13" x14ac:dyDescent="0.2">
      <c r="A11" s="38" t="s">
        <v>48</v>
      </c>
      <c r="B11" s="37">
        <v>0.60899999999999999</v>
      </c>
      <c r="C11" s="37">
        <v>11.86</v>
      </c>
      <c r="D11" s="37">
        <v>0.42799999999999999</v>
      </c>
      <c r="E11" s="37">
        <v>1.73</v>
      </c>
      <c r="F11" s="37">
        <v>4.82</v>
      </c>
      <c r="G11" s="37">
        <f t="shared" si="0"/>
        <v>0.12634854771784232</v>
      </c>
      <c r="H11" s="37">
        <f t="shared" si="1"/>
        <v>2.4605809128630702</v>
      </c>
      <c r="I11" s="37">
        <f t="shared" si="2"/>
        <v>8.8796680497925301E-2</v>
      </c>
      <c r="J11" s="37">
        <f t="shared" si="3"/>
        <v>0.35892116182572614</v>
      </c>
      <c r="K11" s="37">
        <f t="shared" si="6"/>
        <v>3.0346473029045642</v>
      </c>
      <c r="L11" s="37">
        <f t="shared" si="4"/>
        <v>5.1349072512647559E-2</v>
      </c>
      <c r="M11" s="37">
        <f t="shared" si="5"/>
        <v>0.2473988439306358</v>
      </c>
    </row>
    <row r="12" spans="1:13" x14ac:dyDescent="0.2">
      <c r="A12" s="38" t="s">
        <v>49</v>
      </c>
      <c r="B12" s="37">
        <v>0.99399999999999999</v>
      </c>
      <c r="C12" s="37">
        <v>12.531000000000001</v>
      </c>
      <c r="D12" s="37">
        <v>0.65100000000000002</v>
      </c>
      <c r="E12" s="37">
        <v>1.669</v>
      </c>
      <c r="F12" s="37">
        <v>2.82</v>
      </c>
      <c r="G12" s="37">
        <f t="shared" si="0"/>
        <v>0.35248226950354611</v>
      </c>
      <c r="H12" s="37">
        <f t="shared" si="1"/>
        <v>4.4436170212765962</v>
      </c>
      <c r="I12" s="37">
        <f t="shared" si="2"/>
        <v>0.23085106382978726</v>
      </c>
      <c r="J12" s="37">
        <f t="shared" si="3"/>
        <v>0.59184397163120572</v>
      </c>
      <c r="K12" s="37">
        <f t="shared" si="6"/>
        <v>5.6187943262411348</v>
      </c>
      <c r="L12" s="37">
        <f t="shared" si="4"/>
        <v>7.9323278269890662E-2</v>
      </c>
      <c r="M12" s="37">
        <f t="shared" si="5"/>
        <v>0.39005392450569204</v>
      </c>
    </row>
    <row r="13" spans="1:13" x14ac:dyDescent="0.2">
      <c r="A13" s="38" t="s">
        <v>50</v>
      </c>
      <c r="B13" s="37">
        <v>0.44400000000000001</v>
      </c>
      <c r="C13" s="37">
        <v>5.15</v>
      </c>
      <c r="D13" s="37">
        <v>0.32200000000000001</v>
      </c>
      <c r="E13" s="37">
        <v>0.78800000000000003</v>
      </c>
      <c r="F13" s="37">
        <v>0.35</v>
      </c>
      <c r="G13" s="37">
        <f t="shared" si="0"/>
        <v>1.2685714285714287</v>
      </c>
      <c r="H13" s="37">
        <f t="shared" si="1"/>
        <v>14.714285714285717</v>
      </c>
      <c r="I13" s="37">
        <f t="shared" si="2"/>
        <v>0.92</v>
      </c>
      <c r="J13" s="37">
        <f t="shared" si="3"/>
        <v>2.2514285714285718</v>
      </c>
      <c r="K13" s="37">
        <f t="shared" si="6"/>
        <v>19.15428571428572</v>
      </c>
      <c r="L13" s="37">
        <f t="shared" si="4"/>
        <v>8.62135922330097E-2</v>
      </c>
      <c r="M13" s="37">
        <f t="shared" si="5"/>
        <v>0.40862944162436543</v>
      </c>
    </row>
    <row r="14" spans="1:13" x14ac:dyDescent="0.2">
      <c r="A14" s="38" t="s">
        <v>51</v>
      </c>
      <c r="B14" s="37">
        <v>0.38100000000000001</v>
      </c>
      <c r="C14" s="37">
        <v>8.4339999999999993</v>
      </c>
      <c r="D14" s="37">
        <v>0.25700000000000001</v>
      </c>
      <c r="E14" s="37">
        <v>1.175</v>
      </c>
      <c r="F14" s="37">
        <v>4.28</v>
      </c>
      <c r="G14" s="37">
        <f t="shared" si="0"/>
        <v>8.9018691588785046E-2</v>
      </c>
      <c r="H14" s="37">
        <f t="shared" si="1"/>
        <v>1.9705607476635512</v>
      </c>
      <c r="I14" s="37">
        <f t="shared" si="2"/>
        <v>6.0046728971962615E-2</v>
      </c>
      <c r="J14" s="37">
        <f t="shared" si="3"/>
        <v>0.27453271028037385</v>
      </c>
      <c r="K14" s="37">
        <f t="shared" si="6"/>
        <v>2.3941588785046726</v>
      </c>
      <c r="L14" s="37">
        <f t="shared" si="4"/>
        <v>4.5174294522172163E-2</v>
      </c>
      <c r="M14" s="37">
        <f t="shared" si="5"/>
        <v>0.21872340425531914</v>
      </c>
    </row>
    <row r="15" spans="1:13" x14ac:dyDescent="0.2">
      <c r="A15" s="38" t="s">
        <v>52</v>
      </c>
      <c r="B15" s="37">
        <v>1.2150000000000001</v>
      </c>
      <c r="C15" s="37">
        <v>17.178999999999998</v>
      </c>
      <c r="D15" s="37">
        <v>0.78200000000000003</v>
      </c>
      <c r="E15" s="37">
        <v>2.2869999999999999</v>
      </c>
      <c r="F15" s="37">
        <v>5.1100000000000003</v>
      </c>
      <c r="G15" s="37">
        <f t="shared" si="0"/>
        <v>0.23776908023483367</v>
      </c>
      <c r="H15" s="37">
        <f t="shared" si="1"/>
        <v>3.3618395303326807</v>
      </c>
      <c r="I15" s="37">
        <f t="shared" si="2"/>
        <v>0.15303326810176124</v>
      </c>
      <c r="J15" s="37">
        <f t="shared" si="3"/>
        <v>0.4475538160469667</v>
      </c>
      <c r="K15" s="37">
        <f t="shared" si="6"/>
        <v>4.2001956947162427</v>
      </c>
      <c r="L15" s="37">
        <f t="shared" si="4"/>
        <v>7.0725886256475939E-2</v>
      </c>
      <c r="M15" s="37">
        <f t="shared" si="5"/>
        <v>0.34193266287713159</v>
      </c>
    </row>
    <row r="16" spans="1:13" x14ac:dyDescent="0.2">
      <c r="A16" s="38" t="s">
        <v>53</v>
      </c>
      <c r="B16" s="37">
        <v>0.53800000000000003</v>
      </c>
      <c r="C16" s="37">
        <v>10.923</v>
      </c>
      <c r="D16" s="37">
        <v>0.40300000000000002</v>
      </c>
      <c r="E16" s="37">
        <v>1.593</v>
      </c>
      <c r="F16" s="37">
        <v>3.37</v>
      </c>
      <c r="G16" s="37">
        <f t="shared" si="0"/>
        <v>0.15964391691394658</v>
      </c>
      <c r="H16" s="37">
        <f t="shared" si="1"/>
        <v>3.241246290801187</v>
      </c>
      <c r="I16" s="37">
        <f t="shared" si="2"/>
        <v>0.11958456973293768</v>
      </c>
      <c r="J16" s="37">
        <f t="shared" si="3"/>
        <v>0.47270029673590502</v>
      </c>
      <c r="K16" s="37">
        <f t="shared" si="6"/>
        <v>3.9931750741839762</v>
      </c>
      <c r="L16" s="37">
        <f t="shared" si="4"/>
        <v>4.9253867984985808E-2</v>
      </c>
      <c r="M16" s="37">
        <f t="shared" si="5"/>
        <v>0.25298179535467674</v>
      </c>
    </row>
    <row r="17" spans="1:13" x14ac:dyDescent="0.2">
      <c r="A17" s="38" t="s">
        <v>58</v>
      </c>
      <c r="B17" s="37">
        <v>0.57599999999999996</v>
      </c>
      <c r="C17" s="37">
        <v>9.7579999999999991</v>
      </c>
      <c r="D17" s="37">
        <v>0.39800000000000002</v>
      </c>
      <c r="E17" s="37">
        <v>1.3520000000000001</v>
      </c>
      <c r="F17" s="37">
        <v>3.87</v>
      </c>
      <c r="G17" s="37">
        <f t="shared" si="0"/>
        <v>0.14883720930232558</v>
      </c>
      <c r="H17" s="37">
        <f t="shared" si="1"/>
        <v>2.5214470284237724</v>
      </c>
      <c r="I17" s="37">
        <f t="shared" si="2"/>
        <v>0.10284237726098192</v>
      </c>
      <c r="J17" s="37">
        <f t="shared" si="3"/>
        <v>0.34935400516795867</v>
      </c>
      <c r="K17" s="37">
        <f t="shared" si="6"/>
        <v>3.1224806201550388</v>
      </c>
      <c r="L17" s="37">
        <f t="shared" si="4"/>
        <v>5.9028489444558317E-2</v>
      </c>
      <c r="M17" s="37">
        <f t="shared" si="5"/>
        <v>0.29437869822485208</v>
      </c>
    </row>
    <row r="18" spans="1:13" x14ac:dyDescent="0.2">
      <c r="A18" s="38" t="s">
        <v>55</v>
      </c>
      <c r="B18" s="37">
        <v>0.98399999999999999</v>
      </c>
      <c r="C18" s="37">
        <v>12.8</v>
      </c>
      <c r="D18" s="37">
        <v>0.60799999999999998</v>
      </c>
      <c r="E18" s="37">
        <v>1.786</v>
      </c>
      <c r="F18" s="37">
        <v>4.2</v>
      </c>
      <c r="G18" s="37">
        <f t="shared" si="0"/>
        <v>0.23428571428571426</v>
      </c>
      <c r="H18" s="37">
        <f t="shared" si="1"/>
        <v>3.0476190476190474</v>
      </c>
      <c r="I18" s="37">
        <f t="shared" si="2"/>
        <v>0.14476190476190476</v>
      </c>
      <c r="J18" s="37">
        <f t="shared" si="3"/>
        <v>0.42523809523809525</v>
      </c>
      <c r="K18" s="37">
        <f t="shared" si="6"/>
        <v>3.8519047619047622</v>
      </c>
      <c r="L18" s="37">
        <f t="shared" si="4"/>
        <v>7.6874999999999999E-2</v>
      </c>
      <c r="M18" s="37">
        <f t="shared" si="5"/>
        <v>0.34042553191489361</v>
      </c>
    </row>
    <row r="19" spans="1:13" x14ac:dyDescent="0.2">
      <c r="A19" s="38" t="s">
        <v>57</v>
      </c>
      <c r="B19" s="37">
        <v>0.64300000000000002</v>
      </c>
      <c r="C19" s="37">
        <v>10.01</v>
      </c>
      <c r="D19" s="37">
        <v>0.39</v>
      </c>
      <c r="E19" s="37">
        <v>1.304</v>
      </c>
      <c r="F19" s="37">
        <v>3.31</v>
      </c>
      <c r="G19" s="37">
        <f t="shared" si="0"/>
        <v>0.19425981873111783</v>
      </c>
      <c r="H19" s="37">
        <f t="shared" si="1"/>
        <v>3.02416918429003</v>
      </c>
      <c r="I19" s="37">
        <f t="shared" si="2"/>
        <v>0.11782477341389729</v>
      </c>
      <c r="J19" s="37">
        <f t="shared" si="3"/>
        <v>0.39395770392749246</v>
      </c>
      <c r="K19" s="37">
        <f t="shared" si="6"/>
        <v>3.7302114803625375</v>
      </c>
      <c r="L19" s="37">
        <f t="shared" si="4"/>
        <v>6.4235764235764242E-2</v>
      </c>
      <c r="M19" s="37">
        <f t="shared" si="5"/>
        <v>0.29907975460122699</v>
      </c>
    </row>
    <row r="20" spans="1:13" x14ac:dyDescent="0.2">
      <c r="A20" s="38" t="s">
        <v>59</v>
      </c>
      <c r="B20" s="37">
        <v>0.81499999999999995</v>
      </c>
      <c r="C20" s="37">
        <v>14.698</v>
      </c>
      <c r="D20" s="37">
        <v>0.57099999999999995</v>
      </c>
      <c r="E20" s="37">
        <v>2.0670000000000002</v>
      </c>
      <c r="F20" s="37">
        <v>3.49</v>
      </c>
      <c r="G20" s="37">
        <f t="shared" si="0"/>
        <v>0.23352435530085958</v>
      </c>
      <c r="H20" s="37">
        <f t="shared" si="1"/>
        <v>4.2114613180515761</v>
      </c>
      <c r="I20" s="37">
        <f t="shared" si="2"/>
        <v>0.16361031518624639</v>
      </c>
      <c r="J20" s="37">
        <f t="shared" si="3"/>
        <v>0.59226361031518626</v>
      </c>
      <c r="K20" s="37">
        <f t="shared" si="6"/>
        <v>5.2008595988538682</v>
      </c>
      <c r="L20" s="37">
        <f t="shared" si="4"/>
        <v>5.5449721050483049E-2</v>
      </c>
      <c r="M20" s="37">
        <f t="shared" si="5"/>
        <v>0.27624576681180446</v>
      </c>
    </row>
    <row r="21" spans="1:13" x14ac:dyDescent="0.2">
      <c r="A21" s="38" t="s">
        <v>56</v>
      </c>
      <c r="B21" s="37">
        <v>1.4059999999999999</v>
      </c>
      <c r="C21" s="37">
        <v>17.425000000000001</v>
      </c>
      <c r="D21" s="37">
        <v>0.82299999999999995</v>
      </c>
      <c r="E21" s="37">
        <v>2.1120000000000001</v>
      </c>
      <c r="F21" s="37">
        <v>4.33</v>
      </c>
      <c r="G21" s="37">
        <f t="shared" si="0"/>
        <v>0.32471131639722861</v>
      </c>
      <c r="H21" s="37">
        <f t="shared" si="1"/>
        <v>4.0242494226327947</v>
      </c>
      <c r="I21" s="37">
        <f t="shared" si="2"/>
        <v>0.19006928406466511</v>
      </c>
      <c r="J21" s="37">
        <f t="shared" si="3"/>
        <v>0.48775981524249423</v>
      </c>
      <c r="K21" s="37">
        <f t="shared" si="6"/>
        <v>5.0267898383371827</v>
      </c>
      <c r="L21" s="37">
        <f t="shared" si="4"/>
        <v>8.06886657101865E-2</v>
      </c>
      <c r="M21" s="37">
        <f t="shared" si="5"/>
        <v>0.38967803030303028</v>
      </c>
    </row>
    <row r="22" spans="1:13" x14ac:dyDescent="0.2">
      <c r="A22" s="38" t="s">
        <v>60</v>
      </c>
      <c r="B22" s="37">
        <v>1.9690000000000001</v>
      </c>
      <c r="C22" s="37">
        <v>19.870999999999999</v>
      </c>
      <c r="D22" s="37">
        <v>1.198</v>
      </c>
      <c r="E22" s="37">
        <v>3.0129999999999999</v>
      </c>
      <c r="F22" s="37">
        <v>3.96</v>
      </c>
      <c r="G22" s="37">
        <f t="shared" si="0"/>
        <v>0.49722222222222223</v>
      </c>
      <c r="H22" s="37">
        <f t="shared" si="1"/>
        <v>5.0179292929292929</v>
      </c>
      <c r="I22" s="37">
        <f t="shared" si="2"/>
        <v>0.30252525252525253</v>
      </c>
      <c r="J22" s="37">
        <f t="shared" si="3"/>
        <v>0.76085858585858579</v>
      </c>
      <c r="K22" s="37">
        <f t="shared" si="6"/>
        <v>6.5785353535353535</v>
      </c>
      <c r="L22" s="37">
        <f t="shared" si="4"/>
        <v>9.908912485531679E-2</v>
      </c>
      <c r="M22" s="37">
        <f t="shared" si="5"/>
        <v>0.39761035512777965</v>
      </c>
    </row>
    <row r="23" spans="1:13" x14ac:dyDescent="0.2">
      <c r="A23" s="38" t="s">
        <v>61</v>
      </c>
      <c r="B23" s="37">
        <v>2.677</v>
      </c>
      <c r="C23" s="37">
        <v>35.838000000000001</v>
      </c>
      <c r="D23" s="37">
        <v>1.7030000000000001</v>
      </c>
      <c r="E23" s="37">
        <v>4.87</v>
      </c>
      <c r="F23" s="37">
        <v>6.9</v>
      </c>
      <c r="G23" s="37">
        <f t="shared" si="0"/>
        <v>0.38797101449275362</v>
      </c>
      <c r="H23" s="37">
        <f t="shared" si="1"/>
        <v>5.1939130434782603</v>
      </c>
      <c r="I23" s="37">
        <f t="shared" si="2"/>
        <v>0.24681159420289855</v>
      </c>
      <c r="J23" s="37">
        <f t="shared" si="3"/>
        <v>0.70579710144927532</v>
      </c>
      <c r="K23" s="37">
        <f t="shared" si="6"/>
        <v>6.534492753623188</v>
      </c>
      <c r="L23" s="37">
        <f t="shared" si="4"/>
        <v>7.4697248730397903E-2</v>
      </c>
      <c r="M23" s="37">
        <f t="shared" si="5"/>
        <v>0.34969199178644766</v>
      </c>
    </row>
    <row r="24" spans="1:13" x14ac:dyDescent="0.2">
      <c r="A24" s="38" t="s">
        <v>54</v>
      </c>
      <c r="B24" s="37">
        <v>1.1859999999999999</v>
      </c>
      <c r="C24" s="37">
        <v>16.614000000000001</v>
      </c>
      <c r="D24" s="37">
        <v>0.73499999999999999</v>
      </c>
      <c r="E24" s="37">
        <v>2.2000000000000002</v>
      </c>
      <c r="F24" s="37">
        <v>3.23</v>
      </c>
      <c r="G24" s="37">
        <f t="shared" si="0"/>
        <v>0.36718266253869969</v>
      </c>
      <c r="H24" s="37">
        <f t="shared" si="1"/>
        <v>5.143653250773994</v>
      </c>
      <c r="I24" s="37">
        <f t="shared" si="2"/>
        <v>0.22755417956656346</v>
      </c>
      <c r="J24" s="37">
        <f t="shared" si="3"/>
        <v>0.68111455108359142</v>
      </c>
      <c r="K24" s="37">
        <f t="shared" si="6"/>
        <v>6.4195046439628491</v>
      </c>
      <c r="L24" s="37">
        <f t="shared" si="4"/>
        <v>7.1385578427831942E-2</v>
      </c>
      <c r="M24" s="37">
        <f t="shared" si="5"/>
        <v>0.33409090909090905</v>
      </c>
    </row>
    <row r="25" spans="1:13" x14ac:dyDescent="0.2">
      <c r="A25" s="38" t="s">
        <v>62</v>
      </c>
      <c r="B25" s="37">
        <v>1.25</v>
      </c>
      <c r="C25" s="37">
        <v>15.459</v>
      </c>
      <c r="D25" s="37">
        <v>0.91100000000000003</v>
      </c>
      <c r="E25" s="37">
        <v>2.282</v>
      </c>
      <c r="F25" s="37">
        <v>2.64</v>
      </c>
      <c r="G25" s="37">
        <f t="shared" si="0"/>
        <v>0.47348484848484845</v>
      </c>
      <c r="H25" s="37">
        <f t="shared" si="1"/>
        <v>5.855681818181818</v>
      </c>
      <c r="I25" s="37">
        <f t="shared" si="2"/>
        <v>0.34507575757575759</v>
      </c>
      <c r="J25" s="37">
        <f t="shared" si="3"/>
        <v>0.86439393939393938</v>
      </c>
      <c r="K25" s="37">
        <f t="shared" si="6"/>
        <v>7.5386363636363631</v>
      </c>
      <c r="L25" s="37">
        <f t="shared" si="4"/>
        <v>8.0859046510123544E-2</v>
      </c>
      <c r="M25" s="37">
        <f t="shared" si="5"/>
        <v>0.39921121822962319</v>
      </c>
    </row>
    <row r="26" spans="1:13" x14ac:dyDescent="0.2">
      <c r="A26" s="38" t="s">
        <v>63</v>
      </c>
      <c r="B26" s="37">
        <v>0.311</v>
      </c>
      <c r="C26" s="37">
        <v>6.3159999999999998</v>
      </c>
      <c r="D26" s="37">
        <v>0.22800000000000001</v>
      </c>
      <c r="E26" s="37">
        <v>0.93500000000000005</v>
      </c>
      <c r="F26" s="37">
        <v>0.59</v>
      </c>
      <c r="G26" s="37">
        <f t="shared" si="0"/>
        <v>0.52711864406779663</v>
      </c>
      <c r="H26" s="37">
        <f t="shared" si="1"/>
        <v>10.705084745762711</v>
      </c>
      <c r="I26" s="37">
        <f t="shared" si="2"/>
        <v>0.38644067796610171</v>
      </c>
      <c r="J26" s="37">
        <f t="shared" si="3"/>
        <v>1.5847457627118646</v>
      </c>
      <c r="K26" s="37">
        <f t="shared" si="6"/>
        <v>13.203389830508474</v>
      </c>
      <c r="L26" s="37">
        <f t="shared" si="4"/>
        <v>4.9240025332488918E-2</v>
      </c>
      <c r="M26" s="37">
        <f t="shared" si="5"/>
        <v>0.24385026737967913</v>
      </c>
    </row>
    <row r="27" spans="1:13" x14ac:dyDescent="0.2">
      <c r="A27" s="38" t="s">
        <v>64</v>
      </c>
      <c r="B27" s="37">
        <v>1.0760000000000001</v>
      </c>
      <c r="C27" s="37">
        <v>12.677</v>
      </c>
      <c r="D27" s="37">
        <v>0.63400000000000001</v>
      </c>
      <c r="E27" s="37">
        <v>1.615</v>
      </c>
      <c r="F27" s="37">
        <v>2.54</v>
      </c>
      <c r="G27" s="37">
        <f t="shared" si="0"/>
        <v>0.42362204724409452</v>
      </c>
      <c r="H27" s="37">
        <f t="shared" si="1"/>
        <v>4.9909448818897637</v>
      </c>
      <c r="I27" s="37">
        <f t="shared" si="2"/>
        <v>0.24960629921259841</v>
      </c>
      <c r="J27" s="37">
        <f t="shared" si="3"/>
        <v>0.63582677165354329</v>
      </c>
      <c r="K27" s="37">
        <f t="shared" si="6"/>
        <v>6.3000000000000007</v>
      </c>
      <c r="L27" s="37">
        <f t="shared" si="4"/>
        <v>8.4878125739528285E-2</v>
      </c>
      <c r="M27" s="37">
        <f t="shared" si="5"/>
        <v>0.39256965944272443</v>
      </c>
    </row>
    <row r="28" spans="1:13" x14ac:dyDescent="0.2">
      <c r="A28" s="38" t="s">
        <v>65</v>
      </c>
      <c r="B28" s="37">
        <v>0.25600000000000001</v>
      </c>
      <c r="C28" s="37">
        <v>4.7859999999999996</v>
      </c>
      <c r="D28" s="37">
        <v>0.17100000000000001</v>
      </c>
      <c r="E28" s="37">
        <v>0.79200000000000004</v>
      </c>
      <c r="F28" s="37">
        <v>1.01</v>
      </c>
      <c r="G28" s="37">
        <f t="shared" ref="G28:G59" si="7">B28/F28</f>
        <v>0.25346534653465347</v>
      </c>
      <c r="H28" s="37">
        <f t="shared" ref="H28:H59" si="8">C28/F28</f>
        <v>4.7386138613861384</v>
      </c>
      <c r="I28" s="37">
        <f t="shared" ref="I28:I59" si="9">D28/F28</f>
        <v>0.16930693069306932</v>
      </c>
      <c r="J28" s="37">
        <f t="shared" ref="J28:J59" si="10">E28/F28</f>
        <v>0.78415841584158419</v>
      </c>
      <c r="K28" s="37">
        <f t="shared" si="6"/>
        <v>5.9455445544554451</v>
      </c>
      <c r="L28" s="37">
        <f t="shared" si="4"/>
        <v>5.3489343919765987E-2</v>
      </c>
      <c r="M28" s="37">
        <f t="shared" si="5"/>
        <v>0.21590909090909091</v>
      </c>
    </row>
    <row r="29" spans="1:13" x14ac:dyDescent="0.2">
      <c r="A29" s="38" t="s">
        <v>66</v>
      </c>
      <c r="B29" s="37">
        <v>0.91700000000000004</v>
      </c>
      <c r="C29" s="37">
        <v>14.672000000000001</v>
      </c>
      <c r="D29" s="37">
        <v>0.73199999999999998</v>
      </c>
      <c r="E29" s="37">
        <v>2.4990000000000001</v>
      </c>
      <c r="F29" s="37">
        <v>2.81</v>
      </c>
      <c r="G29" s="37">
        <f t="shared" si="7"/>
        <v>0.32633451957295373</v>
      </c>
      <c r="H29" s="37">
        <f t="shared" si="8"/>
        <v>5.2213523131672597</v>
      </c>
      <c r="I29" s="37">
        <f t="shared" si="9"/>
        <v>0.26049822064056938</v>
      </c>
      <c r="J29" s="37">
        <f t="shared" si="10"/>
        <v>0.88932384341637016</v>
      </c>
      <c r="K29" s="37">
        <f t="shared" si="6"/>
        <v>6.697508896797153</v>
      </c>
      <c r="L29" s="37">
        <f t="shared" ref="L29:L74" si="11">G29/H29</f>
        <v>6.25E-2</v>
      </c>
      <c r="M29" s="37">
        <f t="shared" ref="M29:M74" si="12">I29/J29</f>
        <v>0.29291716686674668</v>
      </c>
    </row>
    <row r="30" spans="1:13" x14ac:dyDescent="0.2">
      <c r="A30" s="38" t="s">
        <v>67</v>
      </c>
      <c r="B30" s="37">
        <v>2.2170000000000001</v>
      </c>
      <c r="C30" s="37">
        <v>26.808</v>
      </c>
      <c r="D30" s="37">
        <v>1.502</v>
      </c>
      <c r="E30" s="37">
        <v>3.8530000000000002</v>
      </c>
      <c r="F30" s="37">
        <v>5.27</v>
      </c>
      <c r="G30" s="37">
        <f t="shared" si="7"/>
        <v>0.42068311195445923</v>
      </c>
      <c r="H30" s="37">
        <f t="shared" si="8"/>
        <v>5.0869070208728653</v>
      </c>
      <c r="I30" s="37">
        <f t="shared" si="9"/>
        <v>0.28500948766603418</v>
      </c>
      <c r="J30" s="37">
        <f t="shared" si="10"/>
        <v>0.73111954459203043</v>
      </c>
      <c r="K30" s="37">
        <f t="shared" si="6"/>
        <v>6.5237191650853896</v>
      </c>
      <c r="L30" s="37">
        <f t="shared" si="11"/>
        <v>8.2699194270367066E-2</v>
      </c>
      <c r="M30" s="37">
        <f t="shared" si="12"/>
        <v>0.38982610952504543</v>
      </c>
    </row>
    <row r="31" spans="1:13" x14ac:dyDescent="0.2">
      <c r="A31" s="38" t="s">
        <v>68</v>
      </c>
      <c r="B31" s="37">
        <v>0.67200000000000004</v>
      </c>
      <c r="C31" s="37">
        <v>2.968</v>
      </c>
      <c r="D31" s="37">
        <v>0.32300000000000001</v>
      </c>
      <c r="E31" s="37">
        <v>0.33</v>
      </c>
      <c r="F31" s="37">
        <v>2.52</v>
      </c>
      <c r="G31" s="37">
        <f t="shared" si="7"/>
        <v>0.26666666666666666</v>
      </c>
      <c r="H31" s="37">
        <f t="shared" si="8"/>
        <v>1.1777777777777778</v>
      </c>
      <c r="I31" s="37">
        <f t="shared" si="9"/>
        <v>0.12817460317460319</v>
      </c>
      <c r="J31" s="37">
        <f t="shared" si="10"/>
        <v>0.13095238095238096</v>
      </c>
      <c r="K31" s="37">
        <f t="shared" si="6"/>
        <v>1.7035714285714285</v>
      </c>
      <c r="L31" s="37">
        <f t="shared" si="11"/>
        <v>0.22641509433962262</v>
      </c>
      <c r="M31" s="37">
        <f t="shared" si="12"/>
        <v>0.97878787878787887</v>
      </c>
    </row>
    <row r="32" spans="1:13" x14ac:dyDescent="0.2">
      <c r="A32" s="38" t="s">
        <v>73</v>
      </c>
      <c r="B32" s="37">
        <v>0.70699999999999996</v>
      </c>
      <c r="C32" s="37">
        <v>5.0019999999999998</v>
      </c>
      <c r="D32" s="37">
        <v>0.38100000000000001</v>
      </c>
      <c r="E32" s="37">
        <v>0.61</v>
      </c>
      <c r="F32" s="37">
        <v>1.48</v>
      </c>
      <c r="G32" s="37">
        <f t="shared" si="7"/>
        <v>0.47770270270270271</v>
      </c>
      <c r="H32" s="37">
        <f t="shared" si="8"/>
        <v>3.3797297297297297</v>
      </c>
      <c r="I32" s="37">
        <f t="shared" si="9"/>
        <v>0.25743243243243241</v>
      </c>
      <c r="J32" s="37">
        <f t="shared" si="10"/>
        <v>0.41216216216216217</v>
      </c>
      <c r="K32" s="37">
        <f t="shared" si="6"/>
        <v>4.5270270270270272</v>
      </c>
      <c r="L32" s="37">
        <f t="shared" si="11"/>
        <v>0.14134346261495401</v>
      </c>
      <c r="M32" s="37">
        <f t="shared" si="12"/>
        <v>0.62459016393442612</v>
      </c>
    </row>
    <row r="33" spans="1:13" x14ac:dyDescent="0.2">
      <c r="A33" s="38" t="s">
        <v>69</v>
      </c>
      <c r="B33" s="37">
        <v>0.46300000000000002</v>
      </c>
      <c r="C33" s="37">
        <v>1.9159999999999999</v>
      </c>
      <c r="D33" s="37">
        <v>0.223</v>
      </c>
      <c r="E33" s="37">
        <v>0.224</v>
      </c>
      <c r="F33" s="37">
        <v>0.52</v>
      </c>
      <c r="G33" s="37">
        <f t="shared" si="7"/>
        <v>0.89038461538461544</v>
      </c>
      <c r="H33" s="37">
        <f t="shared" si="8"/>
        <v>3.6846153846153844</v>
      </c>
      <c r="I33" s="37">
        <f t="shared" si="9"/>
        <v>0.42884615384615382</v>
      </c>
      <c r="J33" s="37">
        <f t="shared" si="10"/>
        <v>0.43076923076923074</v>
      </c>
      <c r="K33" s="37">
        <f t="shared" si="6"/>
        <v>5.4346153846153848</v>
      </c>
      <c r="L33" s="37">
        <f t="shared" si="11"/>
        <v>0.24164926931106476</v>
      </c>
      <c r="M33" s="37">
        <f t="shared" si="12"/>
        <v>0.9955357142857143</v>
      </c>
    </row>
    <row r="34" spans="1:13" x14ac:dyDescent="0.2">
      <c r="A34" s="38" t="s">
        <v>74</v>
      </c>
      <c r="B34" s="37">
        <v>0.378</v>
      </c>
      <c r="C34" s="37">
        <v>1.5149999999999999</v>
      </c>
      <c r="D34" s="37">
        <v>0.20399999999999999</v>
      </c>
      <c r="E34" s="37">
        <v>0.14599999999999999</v>
      </c>
      <c r="F34" s="37">
        <v>1.39</v>
      </c>
      <c r="G34" s="37">
        <f t="shared" si="7"/>
        <v>0.27194244604316548</v>
      </c>
      <c r="H34" s="37">
        <f t="shared" si="8"/>
        <v>1.0899280575539569</v>
      </c>
      <c r="I34" s="37">
        <f t="shared" si="9"/>
        <v>0.14676258992805755</v>
      </c>
      <c r="J34" s="37">
        <f t="shared" si="10"/>
        <v>0.10503597122302158</v>
      </c>
      <c r="K34" s="37">
        <f t="shared" si="6"/>
        <v>1.6136690647482015</v>
      </c>
      <c r="L34" s="37">
        <f t="shared" si="11"/>
        <v>0.24950495049504948</v>
      </c>
      <c r="M34" s="37">
        <f t="shared" si="12"/>
        <v>1.3972602739726028</v>
      </c>
    </row>
    <row r="35" spans="1:13" x14ac:dyDescent="0.2">
      <c r="A35" s="38" t="s">
        <v>71</v>
      </c>
      <c r="B35" s="37">
        <v>0.23699999999999999</v>
      </c>
      <c r="C35" s="37">
        <v>0.82699999999999996</v>
      </c>
      <c r="D35" s="37">
        <v>0.123</v>
      </c>
      <c r="E35" s="37">
        <v>9.5000000000000001E-2</v>
      </c>
      <c r="F35" s="37">
        <v>1.54</v>
      </c>
      <c r="G35" s="37">
        <f t="shared" si="7"/>
        <v>0.15389610389610389</v>
      </c>
      <c r="H35" s="37">
        <f t="shared" si="8"/>
        <v>0.53701298701298694</v>
      </c>
      <c r="I35" s="37">
        <f t="shared" si="9"/>
        <v>7.9870129870129869E-2</v>
      </c>
      <c r="J35" s="37">
        <f t="shared" si="10"/>
        <v>6.1688311688311688E-2</v>
      </c>
      <c r="K35" s="37">
        <f t="shared" si="6"/>
        <v>0.83246753246753236</v>
      </c>
      <c r="L35" s="37">
        <f t="shared" si="11"/>
        <v>0.28657799274486095</v>
      </c>
      <c r="M35" s="37">
        <f t="shared" si="12"/>
        <v>1.2947368421052632</v>
      </c>
    </row>
    <row r="36" spans="1:13" x14ac:dyDescent="0.2">
      <c r="A36" s="38" t="s">
        <v>70</v>
      </c>
      <c r="B36" s="37">
        <v>0.36199999999999999</v>
      </c>
      <c r="C36" s="37">
        <v>1.155</v>
      </c>
      <c r="D36" s="37">
        <v>0.189</v>
      </c>
      <c r="E36" s="37">
        <v>0.11799999999999999</v>
      </c>
      <c r="F36" s="37">
        <v>1.43</v>
      </c>
      <c r="G36" s="37">
        <f t="shared" si="7"/>
        <v>0.25314685314685315</v>
      </c>
      <c r="H36" s="37">
        <f t="shared" si="8"/>
        <v>0.80769230769230771</v>
      </c>
      <c r="I36" s="37">
        <f t="shared" si="9"/>
        <v>0.13216783216783218</v>
      </c>
      <c r="J36" s="37">
        <f t="shared" si="10"/>
        <v>8.2517482517482518E-2</v>
      </c>
      <c r="K36" s="37">
        <f t="shared" si="6"/>
        <v>1.2755244755244755</v>
      </c>
      <c r="L36" s="37">
        <f t="shared" si="11"/>
        <v>0.31341991341991343</v>
      </c>
      <c r="M36" s="37">
        <f t="shared" si="12"/>
        <v>1.6016949152542375</v>
      </c>
    </row>
    <row r="37" spans="1:13" x14ac:dyDescent="0.2">
      <c r="A37" s="38" t="s">
        <v>75</v>
      </c>
      <c r="B37" s="37">
        <v>0.79800000000000004</v>
      </c>
      <c r="C37" s="37">
        <v>4.109</v>
      </c>
      <c r="D37" s="37">
        <v>0.42</v>
      </c>
      <c r="E37" s="37">
        <v>0.45100000000000001</v>
      </c>
      <c r="F37" s="37">
        <v>1</v>
      </c>
      <c r="G37" s="37">
        <f t="shared" si="7"/>
        <v>0.79800000000000004</v>
      </c>
      <c r="H37" s="37">
        <f t="shared" si="8"/>
        <v>4.109</v>
      </c>
      <c r="I37" s="37">
        <f t="shared" si="9"/>
        <v>0.42</v>
      </c>
      <c r="J37" s="37">
        <f t="shared" si="10"/>
        <v>0.45100000000000001</v>
      </c>
      <c r="K37" s="37">
        <f t="shared" si="6"/>
        <v>5.7779999999999996</v>
      </c>
      <c r="L37" s="37">
        <f t="shared" si="11"/>
        <v>0.19420783645655879</v>
      </c>
      <c r="M37" s="37">
        <f t="shared" si="12"/>
        <v>0.93126385809312628</v>
      </c>
    </row>
    <row r="38" spans="1:13" x14ac:dyDescent="0.2">
      <c r="A38" s="38" t="s">
        <v>72</v>
      </c>
      <c r="B38" s="37">
        <v>0.67900000000000005</v>
      </c>
      <c r="C38" s="37">
        <v>7.2030000000000003</v>
      </c>
      <c r="D38" s="37">
        <v>0.40600000000000003</v>
      </c>
      <c r="E38" s="37">
        <v>0.88200000000000001</v>
      </c>
      <c r="F38" s="37">
        <v>1</v>
      </c>
      <c r="G38" s="37">
        <f t="shared" si="7"/>
        <v>0.67900000000000005</v>
      </c>
      <c r="H38" s="37">
        <f t="shared" si="8"/>
        <v>7.2030000000000003</v>
      </c>
      <c r="I38" s="37">
        <f t="shared" si="9"/>
        <v>0.40600000000000003</v>
      </c>
      <c r="J38" s="37">
        <f t="shared" si="10"/>
        <v>0.88200000000000001</v>
      </c>
      <c r="K38" s="37">
        <f t="shared" si="6"/>
        <v>9.17</v>
      </c>
      <c r="L38" s="37">
        <f t="shared" si="11"/>
        <v>9.4266277939747331E-2</v>
      </c>
      <c r="M38" s="37">
        <f t="shared" si="12"/>
        <v>0.46031746031746035</v>
      </c>
    </row>
    <row r="39" spans="1:13" x14ac:dyDescent="0.2">
      <c r="A39" s="38" t="s">
        <v>76</v>
      </c>
      <c r="B39" s="37">
        <v>1.016</v>
      </c>
      <c r="C39" s="37">
        <v>13.445</v>
      </c>
      <c r="D39" s="37">
        <v>0.72799999999999998</v>
      </c>
      <c r="E39" s="37">
        <v>1.742</v>
      </c>
      <c r="F39" s="37">
        <v>1.61</v>
      </c>
      <c r="G39" s="37">
        <f t="shared" si="7"/>
        <v>0.63105590062111794</v>
      </c>
      <c r="H39" s="37">
        <f t="shared" si="8"/>
        <v>8.3509316770186324</v>
      </c>
      <c r="I39" s="37">
        <f t="shared" si="9"/>
        <v>0.4521739130434782</v>
      </c>
      <c r="J39" s="37">
        <f t="shared" si="10"/>
        <v>1.0819875776397514</v>
      </c>
      <c r="K39" s="37">
        <f t="shared" si="6"/>
        <v>10.516149068322978</v>
      </c>
      <c r="L39" s="37">
        <f t="shared" si="11"/>
        <v>7.5567125325399775E-2</v>
      </c>
      <c r="M39" s="37">
        <f t="shared" si="12"/>
        <v>0.41791044776119401</v>
      </c>
    </row>
    <row r="40" spans="1:13" x14ac:dyDescent="0.2">
      <c r="A40" s="38" t="s">
        <v>77</v>
      </c>
      <c r="B40" s="37">
        <v>0.36699999999999999</v>
      </c>
      <c r="C40" s="37">
        <v>1.6240000000000001</v>
      </c>
      <c r="D40" s="37">
        <v>0.2</v>
      </c>
      <c r="E40" s="37">
        <v>0.19600000000000001</v>
      </c>
      <c r="F40" s="37">
        <v>2.35</v>
      </c>
      <c r="G40" s="37">
        <f t="shared" si="7"/>
        <v>0.15617021276595744</v>
      </c>
      <c r="H40" s="37">
        <f t="shared" si="8"/>
        <v>0.69106382978723402</v>
      </c>
      <c r="I40" s="37">
        <f t="shared" si="9"/>
        <v>8.5106382978723402E-2</v>
      </c>
      <c r="J40" s="37">
        <f t="shared" si="10"/>
        <v>8.340425531914894E-2</v>
      </c>
      <c r="K40" s="37">
        <f t="shared" si="6"/>
        <v>1.0157446808510637</v>
      </c>
      <c r="L40" s="37">
        <f t="shared" si="11"/>
        <v>0.22598522167487683</v>
      </c>
      <c r="M40" s="37">
        <f t="shared" si="12"/>
        <v>1.0204081632653061</v>
      </c>
    </row>
    <row r="41" spans="1:13" x14ac:dyDescent="0.2">
      <c r="A41" s="38" t="s">
        <v>78</v>
      </c>
      <c r="B41" s="37">
        <v>0.51</v>
      </c>
      <c r="C41" s="37">
        <v>2.2450000000000001</v>
      </c>
      <c r="D41" s="37">
        <v>0.27300000000000002</v>
      </c>
      <c r="E41" s="37">
        <v>0.214</v>
      </c>
      <c r="F41" s="37">
        <v>1.46</v>
      </c>
      <c r="G41" s="37">
        <f t="shared" si="7"/>
        <v>0.34931506849315069</v>
      </c>
      <c r="H41" s="37">
        <f t="shared" si="8"/>
        <v>1.5376712328767124</v>
      </c>
      <c r="I41" s="37">
        <f t="shared" si="9"/>
        <v>0.18698630136986302</v>
      </c>
      <c r="J41" s="37">
        <f t="shared" si="10"/>
        <v>0.14657534246575343</v>
      </c>
      <c r="K41" s="37">
        <f t="shared" si="6"/>
        <v>2.2205479452054795</v>
      </c>
      <c r="L41" s="37">
        <f t="shared" si="11"/>
        <v>0.22717149220489977</v>
      </c>
      <c r="M41" s="37">
        <f t="shared" si="12"/>
        <v>1.2757009345794392</v>
      </c>
    </row>
    <row r="42" spans="1:13" x14ac:dyDescent="0.2">
      <c r="A42" s="38" t="s">
        <v>79</v>
      </c>
      <c r="B42" s="37">
        <v>1.1379999999999999</v>
      </c>
      <c r="C42" s="37">
        <v>12.606999999999999</v>
      </c>
      <c r="D42" s="37">
        <v>0.68</v>
      </c>
      <c r="E42" s="37">
        <v>1.4870000000000001</v>
      </c>
      <c r="F42" s="37">
        <v>1.5</v>
      </c>
      <c r="G42" s="37">
        <f t="shared" si="7"/>
        <v>0.7586666666666666</v>
      </c>
      <c r="H42" s="37">
        <f t="shared" si="8"/>
        <v>8.4046666666666656</v>
      </c>
      <c r="I42" s="37">
        <f t="shared" si="9"/>
        <v>0.45333333333333337</v>
      </c>
      <c r="J42" s="37">
        <f t="shared" si="10"/>
        <v>0.9913333333333334</v>
      </c>
      <c r="K42" s="37">
        <f t="shared" si="6"/>
        <v>10.607999999999999</v>
      </c>
      <c r="L42" s="37">
        <f t="shared" si="11"/>
        <v>9.0267311810898712E-2</v>
      </c>
      <c r="M42" s="37">
        <f t="shared" si="12"/>
        <v>0.45729657027572296</v>
      </c>
    </row>
    <row r="43" spans="1:13" x14ac:dyDescent="0.2">
      <c r="A43" s="38" t="s">
        <v>80</v>
      </c>
      <c r="B43" s="37">
        <v>0.44800000000000001</v>
      </c>
      <c r="C43" s="37">
        <v>1.8340000000000001</v>
      </c>
      <c r="D43" s="37">
        <v>0.248</v>
      </c>
      <c r="E43" s="37">
        <v>0.19</v>
      </c>
      <c r="F43" s="37">
        <v>1.04</v>
      </c>
      <c r="G43" s="37">
        <f t="shared" si="7"/>
        <v>0.43076923076923074</v>
      </c>
      <c r="H43" s="37">
        <f t="shared" si="8"/>
        <v>1.7634615384615384</v>
      </c>
      <c r="I43" s="37">
        <f t="shared" si="9"/>
        <v>0.23846153846153845</v>
      </c>
      <c r="J43" s="37">
        <f t="shared" si="10"/>
        <v>0.18269230769230768</v>
      </c>
      <c r="K43" s="37">
        <f t="shared" si="6"/>
        <v>2.615384615384615</v>
      </c>
      <c r="L43" s="37">
        <f t="shared" si="11"/>
        <v>0.24427480916030533</v>
      </c>
      <c r="M43" s="37">
        <f t="shared" si="12"/>
        <v>1.3052631578947369</v>
      </c>
    </row>
    <row r="44" spans="1:13" x14ac:dyDescent="0.2">
      <c r="A44" s="38" t="s">
        <v>81</v>
      </c>
      <c r="B44" s="37">
        <v>1.024</v>
      </c>
      <c r="C44" s="37">
        <v>11.941000000000001</v>
      </c>
      <c r="D44" s="37">
        <v>0.628</v>
      </c>
      <c r="E44" s="37">
        <v>1.2989999999999999</v>
      </c>
      <c r="F44" s="37">
        <v>1.8</v>
      </c>
      <c r="G44" s="37">
        <f t="shared" si="7"/>
        <v>0.56888888888888889</v>
      </c>
      <c r="H44" s="37">
        <f t="shared" si="8"/>
        <v>6.6338888888888894</v>
      </c>
      <c r="I44" s="37">
        <f t="shared" si="9"/>
        <v>0.34888888888888886</v>
      </c>
      <c r="J44" s="37">
        <f t="shared" si="10"/>
        <v>0.72166666666666657</v>
      </c>
      <c r="K44" s="37">
        <f t="shared" si="6"/>
        <v>8.2733333333333334</v>
      </c>
      <c r="L44" s="37">
        <f t="shared" si="11"/>
        <v>8.5754961895988607E-2</v>
      </c>
      <c r="M44" s="37">
        <f t="shared" si="12"/>
        <v>0.48344880677444191</v>
      </c>
    </row>
    <row r="45" spans="1:13" x14ac:dyDescent="0.2">
      <c r="A45" s="38" t="s">
        <v>82</v>
      </c>
      <c r="B45" s="37">
        <v>0.47899999999999998</v>
      </c>
      <c r="C45" s="37">
        <v>2.5339999999999998</v>
      </c>
      <c r="D45" s="37">
        <v>0.27300000000000002</v>
      </c>
      <c r="E45" s="37">
        <v>0.26300000000000001</v>
      </c>
      <c r="F45" s="37">
        <v>1.1399999999999999</v>
      </c>
      <c r="G45" s="37">
        <f t="shared" si="7"/>
        <v>0.42017543859649126</v>
      </c>
      <c r="H45" s="37">
        <f t="shared" si="8"/>
        <v>2.2228070175438597</v>
      </c>
      <c r="I45" s="37">
        <f t="shared" si="9"/>
        <v>0.23947368421052637</v>
      </c>
      <c r="J45" s="37">
        <f t="shared" si="10"/>
        <v>0.23070175438596494</v>
      </c>
      <c r="K45" s="37">
        <f t="shared" si="6"/>
        <v>3.1131578947368421</v>
      </c>
      <c r="L45" s="37">
        <f t="shared" si="11"/>
        <v>0.18902920284135755</v>
      </c>
      <c r="M45" s="37">
        <f t="shared" si="12"/>
        <v>1.038022813688213</v>
      </c>
    </row>
    <row r="46" spans="1:13" x14ac:dyDescent="0.2">
      <c r="A46" s="38" t="s">
        <v>83</v>
      </c>
      <c r="B46" s="37">
        <v>1.486</v>
      </c>
      <c r="C46" s="37">
        <v>8.8940000000000001</v>
      </c>
      <c r="D46" s="37">
        <v>0.746</v>
      </c>
      <c r="E46" s="37">
        <v>0.91100000000000003</v>
      </c>
      <c r="F46" s="37">
        <v>2.87</v>
      </c>
      <c r="G46" s="37">
        <f t="shared" si="7"/>
        <v>0.51777003484320561</v>
      </c>
      <c r="H46" s="37">
        <f t="shared" si="8"/>
        <v>3.0989547038327525</v>
      </c>
      <c r="I46" s="37">
        <f t="shared" si="9"/>
        <v>0.25993031358885016</v>
      </c>
      <c r="J46" s="37">
        <f t="shared" si="10"/>
        <v>0.31742160278745646</v>
      </c>
      <c r="K46" s="37">
        <f t="shared" si="6"/>
        <v>4.1940766550522648</v>
      </c>
      <c r="L46" s="37">
        <f t="shared" si="11"/>
        <v>0.16707892961547113</v>
      </c>
      <c r="M46" s="37">
        <f t="shared" si="12"/>
        <v>0.81888035126234904</v>
      </c>
    </row>
    <row r="47" spans="1:13" x14ac:dyDescent="0.2">
      <c r="A47" s="38" t="s">
        <v>87</v>
      </c>
      <c r="B47" s="37">
        <v>1.7010000000000001</v>
      </c>
      <c r="C47" s="37">
        <v>21.641999999999999</v>
      </c>
      <c r="D47" s="37">
        <v>1.28</v>
      </c>
      <c r="E47" s="37">
        <v>2.927</v>
      </c>
      <c r="F47" s="37">
        <v>2.66</v>
      </c>
      <c r="G47" s="37">
        <f t="shared" si="7"/>
        <v>0.63947368421052631</v>
      </c>
      <c r="H47" s="37">
        <f t="shared" si="8"/>
        <v>8.1360902255639083</v>
      </c>
      <c r="I47" s="37">
        <f t="shared" si="9"/>
        <v>0.48120300751879697</v>
      </c>
      <c r="J47" s="37">
        <f t="shared" si="10"/>
        <v>1.100375939849624</v>
      </c>
      <c r="K47" s="37">
        <f t="shared" si="6"/>
        <v>10.357142857142856</v>
      </c>
      <c r="L47" s="37">
        <f t="shared" si="11"/>
        <v>7.8597172165234278E-2</v>
      </c>
      <c r="M47" s="37">
        <f t="shared" si="12"/>
        <v>0.43730782371028354</v>
      </c>
    </row>
    <row r="48" spans="1:13" x14ac:dyDescent="0.2">
      <c r="A48" s="38" t="s">
        <v>86</v>
      </c>
      <c r="B48" s="37">
        <v>1.4350000000000001</v>
      </c>
      <c r="C48" s="37">
        <v>12.558999999999999</v>
      </c>
      <c r="D48" s="37">
        <v>0.69</v>
      </c>
      <c r="E48" s="37">
        <v>1.1619999999999999</v>
      </c>
      <c r="F48" s="37">
        <v>3.68</v>
      </c>
      <c r="G48" s="37">
        <f t="shared" si="7"/>
        <v>0.38994565217391303</v>
      </c>
      <c r="H48" s="37">
        <f t="shared" si="8"/>
        <v>3.4127717391304344</v>
      </c>
      <c r="I48" s="37">
        <f t="shared" si="9"/>
        <v>0.18749999999999997</v>
      </c>
      <c r="J48" s="37">
        <f t="shared" si="10"/>
        <v>0.31576086956521737</v>
      </c>
      <c r="K48" s="37">
        <f t="shared" si="6"/>
        <v>4.3059782608695647</v>
      </c>
      <c r="L48" s="37">
        <f t="shared" si="11"/>
        <v>0.11426068954534598</v>
      </c>
      <c r="M48" s="37">
        <f t="shared" si="12"/>
        <v>0.59380378657487087</v>
      </c>
    </row>
    <row r="49" spans="1:13" x14ac:dyDescent="0.2">
      <c r="A49" s="38" t="s">
        <v>84</v>
      </c>
      <c r="B49" s="37">
        <v>1.988</v>
      </c>
      <c r="C49" s="37">
        <v>19.079000000000001</v>
      </c>
      <c r="D49" s="37">
        <v>1.2170000000000001</v>
      </c>
      <c r="E49" s="37">
        <v>2.3239999999999998</v>
      </c>
      <c r="F49" s="37">
        <v>3.42</v>
      </c>
      <c r="G49" s="37">
        <f t="shared" si="7"/>
        <v>0.5812865497076023</v>
      </c>
      <c r="H49" s="37">
        <f t="shared" si="8"/>
        <v>5.5786549707602342</v>
      </c>
      <c r="I49" s="37">
        <f t="shared" si="9"/>
        <v>0.3558479532163743</v>
      </c>
      <c r="J49" s="37">
        <f t="shared" si="10"/>
        <v>0.67953216374268999</v>
      </c>
      <c r="K49" s="37">
        <f t="shared" si="6"/>
        <v>7.1953216374269005</v>
      </c>
      <c r="L49" s="37">
        <f t="shared" si="11"/>
        <v>0.10419833324597724</v>
      </c>
      <c r="M49" s="37">
        <f t="shared" si="12"/>
        <v>0.52366609294320143</v>
      </c>
    </row>
    <row r="50" spans="1:13" x14ac:dyDescent="0.2">
      <c r="A50" s="38" t="s">
        <v>85</v>
      </c>
      <c r="B50" s="37">
        <v>2.1520000000000001</v>
      </c>
      <c r="C50" s="37">
        <v>10.936999999999999</v>
      </c>
      <c r="D50" s="37">
        <v>1.0900000000000001</v>
      </c>
      <c r="E50" s="37">
        <v>0.96299999999999997</v>
      </c>
      <c r="F50" s="37">
        <v>2.5299999999999998</v>
      </c>
      <c r="G50" s="37">
        <f t="shared" si="7"/>
        <v>0.85059288537549416</v>
      </c>
      <c r="H50" s="37">
        <f t="shared" si="8"/>
        <v>4.3229249011857709</v>
      </c>
      <c r="I50" s="37">
        <f t="shared" si="9"/>
        <v>0.43083003952569177</v>
      </c>
      <c r="J50" s="37">
        <f t="shared" si="10"/>
        <v>0.3806324110671937</v>
      </c>
      <c r="K50" s="37">
        <f t="shared" si="6"/>
        <v>5.9849802371541507</v>
      </c>
      <c r="L50" s="37">
        <f t="shared" si="11"/>
        <v>0.19676328060711348</v>
      </c>
      <c r="M50" s="37">
        <f t="shared" si="12"/>
        <v>1.1318795430944966</v>
      </c>
    </row>
    <row r="51" spans="1:13" x14ac:dyDescent="0.2">
      <c r="A51" s="38" t="s">
        <v>89</v>
      </c>
      <c r="B51" s="37">
        <v>1.778</v>
      </c>
      <c r="C51" s="37">
        <v>20.093</v>
      </c>
      <c r="D51" s="37">
        <v>0.84799999999999998</v>
      </c>
      <c r="E51" s="37">
        <v>2.169</v>
      </c>
      <c r="F51" s="37">
        <v>3.93</v>
      </c>
      <c r="G51" s="37">
        <f t="shared" si="7"/>
        <v>0.45241730279898218</v>
      </c>
      <c r="H51" s="37">
        <f t="shared" si="8"/>
        <v>5.1127226463104325</v>
      </c>
      <c r="I51" s="37">
        <f t="shared" si="9"/>
        <v>0.21577608142493637</v>
      </c>
      <c r="J51" s="37">
        <f t="shared" si="10"/>
        <v>0.55190839694656491</v>
      </c>
      <c r="K51" s="37">
        <f t="shared" si="6"/>
        <v>6.3328244274809151</v>
      </c>
      <c r="L51" s="37">
        <f t="shared" si="11"/>
        <v>8.8488528343204101E-2</v>
      </c>
      <c r="M51" s="37">
        <f t="shared" si="12"/>
        <v>0.39096357768556933</v>
      </c>
    </row>
    <row r="52" spans="1:13" x14ac:dyDescent="0.2">
      <c r="A52" s="38" t="s">
        <v>90</v>
      </c>
      <c r="B52" s="37">
        <v>1.758</v>
      </c>
      <c r="C52" s="37">
        <v>12.087999999999999</v>
      </c>
      <c r="D52" s="37">
        <v>0.90900000000000003</v>
      </c>
      <c r="E52" s="37">
        <v>1.175</v>
      </c>
      <c r="F52" s="37">
        <v>2.2999999999999998</v>
      </c>
      <c r="G52" s="37">
        <f t="shared" si="7"/>
        <v>0.76434782608695662</v>
      </c>
      <c r="H52" s="37">
        <f t="shared" si="8"/>
        <v>5.2556521739130435</v>
      </c>
      <c r="I52" s="37">
        <f t="shared" si="9"/>
        <v>0.39521739130434785</v>
      </c>
      <c r="J52" s="37">
        <f t="shared" si="10"/>
        <v>0.51086956521739135</v>
      </c>
      <c r="K52" s="37">
        <f t="shared" si="6"/>
        <v>6.9260869565217398</v>
      </c>
      <c r="L52" s="37">
        <f t="shared" si="11"/>
        <v>0.14543348775645271</v>
      </c>
      <c r="M52" s="37">
        <f t="shared" si="12"/>
        <v>0.77361702127659571</v>
      </c>
    </row>
    <row r="53" spans="1:13" x14ac:dyDescent="0.2">
      <c r="A53" s="38" t="s">
        <v>88</v>
      </c>
      <c r="B53" s="37">
        <v>2.3119999999999998</v>
      </c>
      <c r="C53" s="37">
        <v>18.603000000000002</v>
      </c>
      <c r="D53" s="37">
        <v>1.2589999999999999</v>
      </c>
      <c r="E53" s="37">
        <v>1.8740000000000001</v>
      </c>
      <c r="F53" s="37">
        <v>3.87</v>
      </c>
      <c r="G53" s="37">
        <f t="shared" si="7"/>
        <v>0.59741602067183452</v>
      </c>
      <c r="H53" s="37">
        <f t="shared" si="8"/>
        <v>4.8069767441860467</v>
      </c>
      <c r="I53" s="37">
        <f t="shared" si="9"/>
        <v>0.32532299741602061</v>
      </c>
      <c r="J53" s="37">
        <f t="shared" si="10"/>
        <v>0.48423772609819121</v>
      </c>
      <c r="K53" s="37">
        <f t="shared" si="6"/>
        <v>6.2139534883720939</v>
      </c>
      <c r="L53" s="37">
        <f t="shared" si="11"/>
        <v>0.12428102994140727</v>
      </c>
      <c r="M53" s="37">
        <f t="shared" si="12"/>
        <v>0.6718249733191034</v>
      </c>
    </row>
    <row r="54" spans="1:13" x14ac:dyDescent="0.2">
      <c r="A54" s="38" t="s">
        <v>91</v>
      </c>
      <c r="B54" s="37">
        <v>1.3560000000000001</v>
      </c>
      <c r="C54" s="37">
        <v>10.204000000000001</v>
      </c>
      <c r="D54" s="37">
        <v>0.72099999999999997</v>
      </c>
      <c r="E54" s="37">
        <v>1.0129999999999999</v>
      </c>
      <c r="F54" s="37">
        <v>2.86</v>
      </c>
      <c r="G54" s="37">
        <f t="shared" si="7"/>
        <v>0.4741258741258742</v>
      </c>
      <c r="H54" s="37">
        <f t="shared" si="8"/>
        <v>3.5678321678321683</v>
      </c>
      <c r="I54" s="37">
        <f t="shared" si="9"/>
        <v>0.25209790209790212</v>
      </c>
      <c r="J54" s="37">
        <f t="shared" si="10"/>
        <v>0.35419580419580415</v>
      </c>
      <c r="K54" s="37">
        <f t="shared" si="6"/>
        <v>4.6482517482517487</v>
      </c>
      <c r="L54" s="37">
        <f t="shared" si="11"/>
        <v>0.1328890631125049</v>
      </c>
      <c r="M54" s="37">
        <f t="shared" si="12"/>
        <v>0.71174728529121434</v>
      </c>
    </row>
    <row r="55" spans="1:13" x14ac:dyDescent="0.2">
      <c r="A55" s="38" t="s">
        <v>92</v>
      </c>
      <c r="B55" s="37">
        <v>1.1359999999999999</v>
      </c>
      <c r="C55" s="37">
        <v>5.7859999999999996</v>
      </c>
      <c r="D55" s="37">
        <v>0.56699999999999995</v>
      </c>
      <c r="E55" s="37">
        <v>0.52200000000000002</v>
      </c>
      <c r="F55" s="37">
        <v>3.06</v>
      </c>
      <c r="G55" s="37">
        <f t="shared" si="7"/>
        <v>0.37124183006535943</v>
      </c>
      <c r="H55" s="37">
        <f t="shared" si="8"/>
        <v>1.8908496732026141</v>
      </c>
      <c r="I55" s="37">
        <f t="shared" si="9"/>
        <v>0.1852941176470588</v>
      </c>
      <c r="J55" s="37">
        <f t="shared" si="10"/>
        <v>0.17058823529411765</v>
      </c>
      <c r="K55" s="37">
        <f t="shared" si="6"/>
        <v>2.6179738562091495</v>
      </c>
      <c r="L55" s="37">
        <f t="shared" si="11"/>
        <v>0.19633598340822675</v>
      </c>
      <c r="M55" s="37">
        <f t="shared" si="12"/>
        <v>1.086206896551724</v>
      </c>
    </row>
    <row r="56" spans="1:13" x14ac:dyDescent="0.2">
      <c r="A56" s="38" t="s">
        <v>93</v>
      </c>
      <c r="B56" s="37">
        <v>2.9940000000000002</v>
      </c>
      <c r="C56" s="37">
        <v>21.492999999999999</v>
      </c>
      <c r="D56" s="37">
        <v>1.373</v>
      </c>
      <c r="E56" s="37">
        <v>1.964</v>
      </c>
      <c r="F56" s="37">
        <v>4.7699999999999996</v>
      </c>
      <c r="G56" s="37">
        <f t="shared" si="7"/>
        <v>0.62767295597484285</v>
      </c>
      <c r="H56" s="37">
        <f t="shared" si="8"/>
        <v>4.5058700209643607</v>
      </c>
      <c r="I56" s="37">
        <f t="shared" si="9"/>
        <v>0.28784067085953879</v>
      </c>
      <c r="J56" s="37">
        <f t="shared" si="10"/>
        <v>0.41174004192872121</v>
      </c>
      <c r="K56" s="37">
        <f t="shared" si="6"/>
        <v>5.8331236897274632</v>
      </c>
      <c r="L56" s="37">
        <f t="shared" si="11"/>
        <v>0.13930116782208163</v>
      </c>
      <c r="M56" s="37">
        <f t="shared" si="12"/>
        <v>0.69908350305498979</v>
      </c>
    </row>
    <row r="57" spans="1:13" x14ac:dyDescent="0.2">
      <c r="A57" s="38" t="s">
        <v>94</v>
      </c>
      <c r="B57" s="37">
        <v>2.956</v>
      </c>
      <c r="C57" s="37">
        <v>29.925000000000001</v>
      </c>
      <c r="D57" s="37">
        <v>1.51</v>
      </c>
      <c r="E57" s="37">
        <v>3.246</v>
      </c>
      <c r="F57" s="37">
        <v>3.91</v>
      </c>
      <c r="G57" s="37">
        <f t="shared" si="7"/>
        <v>0.75601023017902813</v>
      </c>
      <c r="H57" s="37">
        <f t="shared" si="8"/>
        <v>7.6534526854219944</v>
      </c>
      <c r="I57" s="37">
        <f t="shared" si="9"/>
        <v>0.38618925831202044</v>
      </c>
      <c r="J57" s="37">
        <f t="shared" si="10"/>
        <v>0.83017902813299227</v>
      </c>
      <c r="K57" s="37">
        <f t="shared" si="6"/>
        <v>9.6258312020460348</v>
      </c>
      <c r="L57" s="37">
        <f t="shared" si="11"/>
        <v>9.878028404344194E-2</v>
      </c>
      <c r="M57" s="37">
        <f t="shared" si="12"/>
        <v>0.46518792359827482</v>
      </c>
    </row>
    <row r="58" spans="1:13" x14ac:dyDescent="0.2">
      <c r="A58" s="38" t="s">
        <v>95</v>
      </c>
      <c r="B58" s="37">
        <v>1.546</v>
      </c>
      <c r="C58" s="37">
        <v>10.702</v>
      </c>
      <c r="D58" s="37">
        <v>0.70799999999999996</v>
      </c>
      <c r="E58" s="37">
        <v>0.97399999999999998</v>
      </c>
      <c r="F58" s="37">
        <v>2.9</v>
      </c>
      <c r="G58" s="37">
        <f t="shared" si="7"/>
        <v>0.53310344827586209</v>
      </c>
      <c r="H58" s="37">
        <f t="shared" si="8"/>
        <v>3.6903448275862072</v>
      </c>
      <c r="I58" s="37">
        <f t="shared" si="9"/>
        <v>0.24413793103448275</v>
      </c>
      <c r="J58" s="37">
        <f t="shared" si="10"/>
        <v>0.33586206896551724</v>
      </c>
      <c r="K58" s="37">
        <f t="shared" si="6"/>
        <v>4.8034482758620696</v>
      </c>
      <c r="L58" s="37">
        <f t="shared" si="11"/>
        <v>0.1444589796299757</v>
      </c>
      <c r="M58" s="37">
        <f t="shared" si="12"/>
        <v>0.7268993839835729</v>
      </c>
    </row>
    <row r="59" spans="1:13" x14ac:dyDescent="0.2">
      <c r="A59" s="38" t="s">
        <v>96</v>
      </c>
      <c r="B59" s="37">
        <v>2.3180000000000001</v>
      </c>
      <c r="C59" s="37">
        <v>19.085999999999999</v>
      </c>
      <c r="D59" s="37">
        <v>1.246</v>
      </c>
      <c r="E59" s="37">
        <v>1.9590000000000001</v>
      </c>
      <c r="F59" s="37">
        <v>4.3899999999999997</v>
      </c>
      <c r="G59" s="37">
        <f t="shared" si="7"/>
        <v>0.52801822323462422</v>
      </c>
      <c r="H59" s="37">
        <f t="shared" si="8"/>
        <v>4.3476082004555812</v>
      </c>
      <c r="I59" s="37">
        <f t="shared" si="9"/>
        <v>0.28382687927107064</v>
      </c>
      <c r="J59" s="37">
        <f t="shared" si="10"/>
        <v>0.44624145785877001</v>
      </c>
      <c r="K59" s="37">
        <f t="shared" si="6"/>
        <v>5.6056947608200458</v>
      </c>
      <c r="L59" s="37">
        <f t="shared" si="11"/>
        <v>0.12145027769045375</v>
      </c>
      <c r="M59" s="37">
        <f t="shared" si="12"/>
        <v>0.63603879530372631</v>
      </c>
    </row>
    <row r="60" spans="1:13" x14ac:dyDescent="0.2">
      <c r="A60" s="38" t="s">
        <v>97</v>
      </c>
      <c r="B60" s="37">
        <v>1.319</v>
      </c>
      <c r="C60" s="37">
        <v>10.074999999999999</v>
      </c>
      <c r="D60" s="37">
        <v>0.61699999999999999</v>
      </c>
      <c r="E60" s="37">
        <v>0.92900000000000005</v>
      </c>
      <c r="F60" s="37">
        <v>3.27</v>
      </c>
      <c r="G60" s="37">
        <f t="shared" ref="G60:G74" si="13">B60/F60</f>
        <v>0.40336391437308866</v>
      </c>
      <c r="H60" s="37">
        <f t="shared" ref="H60:H74" si="14">C60/F60</f>
        <v>3.0810397553516817</v>
      </c>
      <c r="I60" s="37">
        <f t="shared" ref="I60:I74" si="15">D60/F60</f>
        <v>0.18868501529051987</v>
      </c>
      <c r="J60" s="37">
        <f t="shared" ref="J60:J74" si="16">E60/F60</f>
        <v>0.28409785932721715</v>
      </c>
      <c r="K60" s="37">
        <f t="shared" si="6"/>
        <v>3.9571865443425072</v>
      </c>
      <c r="L60" s="37">
        <f t="shared" si="11"/>
        <v>0.1309181141439206</v>
      </c>
      <c r="M60" s="37">
        <f t="shared" si="12"/>
        <v>0.66415500538213124</v>
      </c>
    </row>
    <row r="61" spans="1:13" x14ac:dyDescent="0.2">
      <c r="A61" s="38" t="s">
        <v>30</v>
      </c>
      <c r="B61" s="37">
        <v>0.75700000000000001</v>
      </c>
      <c r="C61" s="37">
        <v>9.1690000000000005</v>
      </c>
      <c r="D61" s="37">
        <v>0.46400000000000002</v>
      </c>
      <c r="E61" s="37">
        <v>0.94199999999999995</v>
      </c>
      <c r="F61" s="37">
        <v>0.82</v>
      </c>
      <c r="G61" s="37">
        <f t="shared" si="13"/>
        <v>0.92317073170731712</v>
      </c>
      <c r="H61" s="37">
        <f t="shared" si="14"/>
        <v>11.181707317073172</v>
      </c>
      <c r="I61" s="37">
        <f t="shared" si="15"/>
        <v>0.56585365853658542</v>
      </c>
      <c r="J61" s="37">
        <f t="shared" si="16"/>
        <v>1.148780487804878</v>
      </c>
      <c r="K61" s="37">
        <f t="shared" si="6"/>
        <v>13.819512195121954</v>
      </c>
      <c r="L61" s="37">
        <f t="shared" si="11"/>
        <v>8.2560802704766054E-2</v>
      </c>
      <c r="M61" s="37">
        <f t="shared" si="12"/>
        <v>0.49256900212314236</v>
      </c>
    </row>
    <row r="62" spans="1:13" x14ac:dyDescent="0.2">
      <c r="A62" s="38" t="s">
        <v>31</v>
      </c>
      <c r="B62" s="37">
        <v>0.98</v>
      </c>
      <c r="C62" s="37">
        <v>13.372999999999999</v>
      </c>
      <c r="D62" s="37">
        <v>0.67800000000000005</v>
      </c>
      <c r="E62" s="37">
        <v>1.66</v>
      </c>
      <c r="F62" s="37">
        <v>2.2400000000000002</v>
      </c>
      <c r="G62" s="37">
        <f t="shared" si="13"/>
        <v>0.43749999999999994</v>
      </c>
      <c r="H62" s="37">
        <f t="shared" si="14"/>
        <v>5.9700892857142849</v>
      </c>
      <c r="I62" s="37">
        <f t="shared" si="15"/>
        <v>0.30267857142857141</v>
      </c>
      <c r="J62" s="37">
        <f t="shared" si="16"/>
        <v>0.74107142857142849</v>
      </c>
      <c r="K62" s="37">
        <f t="shared" si="6"/>
        <v>7.4513392857142851</v>
      </c>
      <c r="L62" s="37">
        <f t="shared" si="11"/>
        <v>7.3281986091378148E-2</v>
      </c>
      <c r="M62" s="37">
        <f t="shared" si="12"/>
        <v>0.40843373493975904</v>
      </c>
    </row>
    <row r="63" spans="1:13" x14ac:dyDescent="0.2">
      <c r="A63" s="38" t="s">
        <v>32</v>
      </c>
      <c r="B63" s="37">
        <v>1.2829999999999999</v>
      </c>
      <c r="C63" s="37">
        <v>14.167999999999999</v>
      </c>
      <c r="D63" s="37">
        <v>0.86399999999999999</v>
      </c>
      <c r="E63" s="37">
        <v>1.69</v>
      </c>
      <c r="F63" s="37">
        <v>2.04</v>
      </c>
      <c r="G63" s="37">
        <f t="shared" si="13"/>
        <v>0.62892156862745097</v>
      </c>
      <c r="H63" s="37">
        <f t="shared" si="14"/>
        <v>6.9450980392156856</v>
      </c>
      <c r="I63" s="37">
        <f t="shared" si="15"/>
        <v>0.42352941176470588</v>
      </c>
      <c r="J63" s="37">
        <f t="shared" si="16"/>
        <v>0.82843137254901955</v>
      </c>
      <c r="K63" s="37">
        <f t="shared" si="6"/>
        <v>8.8259803921568629</v>
      </c>
      <c r="L63" s="37">
        <f t="shared" si="11"/>
        <v>9.0556182947487296E-2</v>
      </c>
      <c r="M63" s="37">
        <f t="shared" si="12"/>
        <v>0.51124260355029594</v>
      </c>
    </row>
    <row r="64" spans="1:13" x14ac:dyDescent="0.2">
      <c r="A64" s="38" t="s">
        <v>33</v>
      </c>
      <c r="B64" s="37">
        <v>1.5580000000000001</v>
      </c>
      <c r="C64" s="37">
        <v>19.48</v>
      </c>
      <c r="D64" s="37">
        <v>1.109</v>
      </c>
      <c r="E64" s="37">
        <v>2.5299999999999998</v>
      </c>
      <c r="F64" s="37">
        <v>2.38</v>
      </c>
      <c r="G64" s="37">
        <f t="shared" si="13"/>
        <v>0.6546218487394958</v>
      </c>
      <c r="H64" s="37">
        <f t="shared" si="14"/>
        <v>8.1848739495798331</v>
      </c>
      <c r="I64" s="37">
        <f t="shared" si="15"/>
        <v>0.46596638655462186</v>
      </c>
      <c r="J64" s="37">
        <f t="shared" si="16"/>
        <v>1.0630252100840336</v>
      </c>
      <c r="K64" s="37">
        <f t="shared" si="6"/>
        <v>10.368487394957983</v>
      </c>
      <c r="L64" s="37">
        <f t="shared" si="11"/>
        <v>7.9979466119096496E-2</v>
      </c>
      <c r="M64" s="37">
        <f t="shared" si="12"/>
        <v>0.43833992094861662</v>
      </c>
    </row>
    <row r="65" spans="1:13" x14ac:dyDescent="0.2">
      <c r="A65" s="38" t="s">
        <v>34</v>
      </c>
      <c r="B65" s="37">
        <v>0.97499999999999998</v>
      </c>
      <c r="C65" s="37">
        <v>12.473000000000001</v>
      </c>
      <c r="D65" s="37">
        <v>0.68</v>
      </c>
      <c r="E65" s="37">
        <v>1.4790000000000001</v>
      </c>
      <c r="F65" s="37">
        <v>1.51</v>
      </c>
      <c r="G65" s="37">
        <f t="shared" si="13"/>
        <v>0.64569536423841056</v>
      </c>
      <c r="H65" s="37">
        <f t="shared" si="14"/>
        <v>8.2602649006622517</v>
      </c>
      <c r="I65" s="37">
        <f t="shared" si="15"/>
        <v>0.45033112582781459</v>
      </c>
      <c r="J65" s="37">
        <f t="shared" si="16"/>
        <v>0.97947019867549678</v>
      </c>
      <c r="K65" s="37">
        <f t="shared" si="6"/>
        <v>10.335761589403972</v>
      </c>
      <c r="L65" s="37">
        <f t="shared" si="11"/>
        <v>7.8168844704561855E-2</v>
      </c>
      <c r="M65" s="37">
        <f t="shared" si="12"/>
        <v>0.45977011494252873</v>
      </c>
    </row>
    <row r="66" spans="1:13" x14ac:dyDescent="0.2">
      <c r="A66" s="38" t="s">
        <v>35</v>
      </c>
      <c r="B66" s="37">
        <v>1.5469999999999999</v>
      </c>
      <c r="C66" s="37">
        <v>19.757000000000001</v>
      </c>
      <c r="D66" s="37">
        <v>1.056</v>
      </c>
      <c r="E66" s="37">
        <v>2.4380000000000002</v>
      </c>
      <c r="F66" s="37">
        <v>2.96</v>
      </c>
      <c r="G66" s="37">
        <f t="shared" si="13"/>
        <v>0.52263513513513515</v>
      </c>
      <c r="H66" s="37">
        <f t="shared" si="14"/>
        <v>6.6746621621621625</v>
      </c>
      <c r="I66" s="37">
        <f t="shared" si="15"/>
        <v>0.35675675675675678</v>
      </c>
      <c r="J66" s="37">
        <f t="shared" si="16"/>
        <v>0.82364864864864873</v>
      </c>
      <c r="K66" s="37">
        <f t="shared" si="6"/>
        <v>8.3777027027027025</v>
      </c>
      <c r="L66" s="37">
        <f t="shared" si="11"/>
        <v>7.8301361542744349E-2</v>
      </c>
      <c r="M66" s="37">
        <f t="shared" si="12"/>
        <v>0.4331419196062346</v>
      </c>
    </row>
    <row r="67" spans="1:13" x14ac:dyDescent="0.2">
      <c r="A67" s="38" t="s">
        <v>36</v>
      </c>
      <c r="B67" s="37">
        <v>1.093</v>
      </c>
      <c r="C67" s="37">
        <v>13.858000000000001</v>
      </c>
      <c r="D67" s="37">
        <v>0.76500000000000001</v>
      </c>
      <c r="E67" s="37">
        <v>1.639</v>
      </c>
      <c r="F67" s="37">
        <v>2.4300000000000002</v>
      </c>
      <c r="G67" s="37">
        <f t="shared" si="13"/>
        <v>0.44979423868312751</v>
      </c>
      <c r="H67" s="37">
        <f t="shared" si="14"/>
        <v>5.7028806584362135</v>
      </c>
      <c r="I67" s="37">
        <f t="shared" si="15"/>
        <v>0.31481481481481483</v>
      </c>
      <c r="J67" s="37">
        <f t="shared" si="16"/>
        <v>0.67448559670781894</v>
      </c>
      <c r="K67" s="37">
        <f t="shared" ref="K67:K74" si="17">SUM(G67:J67)</f>
        <v>7.1419753086419746</v>
      </c>
      <c r="L67" s="37">
        <f t="shared" si="11"/>
        <v>7.8871410015875304E-2</v>
      </c>
      <c r="M67" s="37">
        <f t="shared" si="12"/>
        <v>0.46674801708358754</v>
      </c>
    </row>
    <row r="68" spans="1:13" x14ac:dyDescent="0.2">
      <c r="A68" s="38" t="s">
        <v>37</v>
      </c>
      <c r="B68" s="37">
        <v>1.3089999999999999</v>
      </c>
      <c r="C68" s="37">
        <v>17.82</v>
      </c>
      <c r="D68" s="37">
        <v>0.90400000000000003</v>
      </c>
      <c r="E68" s="37">
        <v>2.0939999999999999</v>
      </c>
      <c r="F68" s="37">
        <v>2.31</v>
      </c>
      <c r="G68" s="37">
        <f t="shared" si="13"/>
        <v>0.56666666666666665</v>
      </c>
      <c r="H68" s="37">
        <f t="shared" si="14"/>
        <v>7.7142857142857144</v>
      </c>
      <c r="I68" s="37">
        <f t="shared" si="15"/>
        <v>0.39134199134199132</v>
      </c>
      <c r="J68" s="37">
        <f t="shared" si="16"/>
        <v>0.90649350649350646</v>
      </c>
      <c r="K68" s="37">
        <f t="shared" si="17"/>
        <v>9.57878787878788</v>
      </c>
      <c r="L68" s="37">
        <f t="shared" si="11"/>
        <v>7.345679012345678E-2</v>
      </c>
      <c r="M68" s="37">
        <f t="shared" si="12"/>
        <v>0.43170964660936006</v>
      </c>
    </row>
    <row r="69" spans="1:13" x14ac:dyDescent="0.2">
      <c r="A69" s="38" t="s">
        <v>38</v>
      </c>
      <c r="B69" s="37">
        <v>1.0720000000000001</v>
      </c>
      <c r="C69" s="37">
        <v>13.507999999999999</v>
      </c>
      <c r="D69" s="37">
        <v>0.77800000000000002</v>
      </c>
      <c r="E69" s="37">
        <v>1.8520000000000001</v>
      </c>
      <c r="F69" s="37">
        <v>1.98</v>
      </c>
      <c r="G69" s="37">
        <f t="shared" si="13"/>
        <v>0.54141414141414146</v>
      </c>
      <c r="H69" s="37">
        <f t="shared" si="14"/>
        <v>6.822222222222222</v>
      </c>
      <c r="I69" s="37">
        <f t="shared" si="15"/>
        <v>0.39292929292929296</v>
      </c>
      <c r="J69" s="37">
        <f t="shared" si="16"/>
        <v>0.93535353535353538</v>
      </c>
      <c r="K69" s="37">
        <f t="shared" si="17"/>
        <v>8.691919191919192</v>
      </c>
      <c r="L69" s="37">
        <f t="shared" si="11"/>
        <v>7.9360379034646142E-2</v>
      </c>
      <c r="M69" s="37">
        <f t="shared" si="12"/>
        <v>0.42008639308855295</v>
      </c>
    </row>
    <row r="70" spans="1:13" x14ac:dyDescent="0.2">
      <c r="A70" s="38" t="s">
        <v>98</v>
      </c>
      <c r="B70" s="37">
        <v>1.0920000000000001</v>
      </c>
      <c r="C70" s="37">
        <v>12.673</v>
      </c>
      <c r="D70" s="37">
        <v>0.76800000000000002</v>
      </c>
      <c r="E70" s="37">
        <v>1.7509999999999999</v>
      </c>
      <c r="F70" s="37">
        <v>1.68</v>
      </c>
      <c r="G70" s="37">
        <f t="shared" si="13"/>
        <v>0.65</v>
      </c>
      <c r="H70" s="37">
        <f t="shared" si="14"/>
        <v>7.543452380952381</v>
      </c>
      <c r="I70" s="37">
        <f t="shared" si="15"/>
        <v>0.45714285714285718</v>
      </c>
      <c r="J70" s="37">
        <f t="shared" si="16"/>
        <v>1.0422619047619048</v>
      </c>
      <c r="K70" s="37">
        <f t="shared" si="17"/>
        <v>9.6928571428571431</v>
      </c>
      <c r="L70" s="37">
        <f t="shared" si="11"/>
        <v>8.616744259449223E-2</v>
      </c>
      <c r="M70" s="37">
        <f t="shared" si="12"/>
        <v>0.43860651056539124</v>
      </c>
    </row>
    <row r="71" spans="1:13" x14ac:dyDescent="0.2">
      <c r="A71" s="38" t="s">
        <v>99</v>
      </c>
      <c r="B71" s="37">
        <v>1.3759999999999999</v>
      </c>
      <c r="C71" s="37">
        <v>16.510999999999999</v>
      </c>
      <c r="D71" s="37">
        <v>0.93200000000000005</v>
      </c>
      <c r="E71" s="37">
        <v>2.0840000000000001</v>
      </c>
      <c r="F71" s="37">
        <v>2.88</v>
      </c>
      <c r="G71" s="37">
        <f t="shared" si="13"/>
        <v>0.47777777777777775</v>
      </c>
      <c r="H71" s="37">
        <f t="shared" si="14"/>
        <v>5.7329861111111109</v>
      </c>
      <c r="I71" s="37">
        <f t="shared" si="15"/>
        <v>0.32361111111111113</v>
      </c>
      <c r="J71" s="37">
        <f t="shared" si="16"/>
        <v>0.7236111111111112</v>
      </c>
      <c r="K71" s="37">
        <f t="shared" si="17"/>
        <v>7.2579861111111112</v>
      </c>
      <c r="L71" s="37">
        <f t="shared" si="11"/>
        <v>8.3338380473623644E-2</v>
      </c>
      <c r="M71" s="37">
        <f t="shared" si="12"/>
        <v>0.44721689059500958</v>
      </c>
    </row>
    <row r="72" spans="1:13" x14ac:dyDescent="0.2">
      <c r="A72" s="38" t="s">
        <v>100</v>
      </c>
      <c r="B72" s="37">
        <v>0.84699999999999998</v>
      </c>
      <c r="C72" s="37">
        <v>11.031000000000001</v>
      </c>
      <c r="D72" s="37">
        <v>0.55600000000000005</v>
      </c>
      <c r="E72" s="37">
        <v>1.3320000000000001</v>
      </c>
      <c r="F72" s="37">
        <v>1.0900000000000001</v>
      </c>
      <c r="G72" s="37">
        <f t="shared" si="13"/>
        <v>0.7770642201834862</v>
      </c>
      <c r="H72" s="37">
        <f t="shared" si="14"/>
        <v>10.120183486238531</v>
      </c>
      <c r="I72" s="37">
        <f t="shared" si="15"/>
        <v>0.51009174311926608</v>
      </c>
      <c r="J72" s="37">
        <f t="shared" si="16"/>
        <v>1.2220183486238532</v>
      </c>
      <c r="K72" s="37">
        <f t="shared" si="17"/>
        <v>12.629357798165138</v>
      </c>
      <c r="L72" s="37">
        <f t="shared" si="11"/>
        <v>7.6783609826851604E-2</v>
      </c>
      <c r="M72" s="37">
        <f t="shared" si="12"/>
        <v>0.41741741741741745</v>
      </c>
    </row>
    <row r="73" spans="1:13" x14ac:dyDescent="0.2">
      <c r="A73" s="38" t="s">
        <v>101</v>
      </c>
      <c r="B73" s="37">
        <v>0.81699999999999995</v>
      </c>
      <c r="C73" s="37">
        <v>10.968</v>
      </c>
      <c r="D73" s="37">
        <v>0.64400000000000002</v>
      </c>
      <c r="E73" s="37">
        <v>1.2989999999999999</v>
      </c>
      <c r="F73" s="37">
        <v>1.52</v>
      </c>
      <c r="G73" s="37">
        <f t="shared" si="13"/>
        <v>0.53749999999999998</v>
      </c>
      <c r="H73" s="37">
        <f t="shared" si="14"/>
        <v>7.2157894736842101</v>
      </c>
      <c r="I73" s="37">
        <f t="shared" si="15"/>
        <v>0.42368421052631577</v>
      </c>
      <c r="J73" s="37">
        <f t="shared" si="16"/>
        <v>0.85460526315789465</v>
      </c>
      <c r="K73" s="37">
        <f t="shared" si="17"/>
        <v>9.0315789473684198</v>
      </c>
      <c r="L73" s="37">
        <f t="shared" si="11"/>
        <v>7.4489423778264036E-2</v>
      </c>
      <c r="M73" s="37">
        <f t="shared" si="12"/>
        <v>0.49576597382602006</v>
      </c>
    </row>
    <row r="74" spans="1:13" x14ac:dyDescent="0.2">
      <c r="A74" s="38" t="s">
        <v>102</v>
      </c>
      <c r="B74" s="37">
        <v>1.008</v>
      </c>
      <c r="C74" s="37">
        <v>14.635999999999999</v>
      </c>
      <c r="D74" s="37">
        <v>0.72399999999999998</v>
      </c>
      <c r="E74" s="37">
        <v>1.7869999999999999</v>
      </c>
      <c r="F74" s="37">
        <v>2.0099999999999998</v>
      </c>
      <c r="G74" s="37">
        <f t="shared" si="13"/>
        <v>0.50149253731343291</v>
      </c>
      <c r="H74" s="37">
        <f t="shared" si="14"/>
        <v>7.2815920398009952</v>
      </c>
      <c r="I74" s="37">
        <f t="shared" si="15"/>
        <v>0.36019900497512441</v>
      </c>
      <c r="J74" s="37">
        <f t="shared" si="16"/>
        <v>0.8890547263681593</v>
      </c>
      <c r="K74" s="37">
        <f t="shared" si="17"/>
        <v>9.032338308457712</v>
      </c>
      <c r="L74" s="37">
        <f t="shared" si="11"/>
        <v>6.887127630500138E-2</v>
      </c>
      <c r="M74" s="37">
        <f t="shared" si="12"/>
        <v>0.40514829322887519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E23C5-8874-48E9-AA69-DEB80B1586B5}">
  <dimension ref="A1:M39"/>
  <sheetViews>
    <sheetView topLeftCell="E1" workbookViewId="0">
      <selection activeCell="K2" sqref="K2"/>
    </sheetView>
  </sheetViews>
  <sheetFormatPr baseColWidth="10" defaultColWidth="8.83203125" defaultRowHeight="15" x14ac:dyDescent="0.2"/>
  <cols>
    <col min="1" max="1" width="24.5" bestFit="1" customWidth="1"/>
    <col min="2" max="5" width="16.5" bestFit="1" customWidth="1"/>
    <col min="6" max="6" width="21.6640625" bestFit="1" customWidth="1"/>
    <col min="7" max="8" width="32.6640625" bestFit="1" customWidth="1"/>
    <col min="9" max="9" width="31.5" bestFit="1" customWidth="1"/>
    <col min="10" max="10" width="32.6640625" bestFit="1" customWidth="1"/>
    <col min="11" max="11" width="26" bestFit="1" customWidth="1"/>
    <col min="12" max="13" width="26.6640625" bestFit="1" customWidth="1"/>
  </cols>
  <sheetData>
    <row r="1" spans="1:13" s="2" customFormat="1" ht="16" x14ac:dyDescent="0.2">
      <c r="A1" s="14" t="s">
        <v>0</v>
      </c>
      <c r="B1" s="14" t="s">
        <v>278</v>
      </c>
      <c r="C1" s="14" t="s">
        <v>277</v>
      </c>
      <c r="D1" s="14" t="s">
        <v>276</v>
      </c>
      <c r="E1" s="14" t="s">
        <v>275</v>
      </c>
      <c r="F1" s="14" t="s">
        <v>256</v>
      </c>
      <c r="G1" s="14" t="s">
        <v>274</v>
      </c>
      <c r="H1" s="14" t="s">
        <v>273</v>
      </c>
      <c r="I1" s="14" t="s">
        <v>272</v>
      </c>
      <c r="J1" s="14" t="s">
        <v>271</v>
      </c>
      <c r="K1" s="14" t="s">
        <v>257</v>
      </c>
      <c r="L1" s="14" t="s">
        <v>258</v>
      </c>
      <c r="M1" s="14" t="s">
        <v>259</v>
      </c>
    </row>
    <row r="2" spans="1:13" ht="16" x14ac:dyDescent="0.2">
      <c r="A2" s="36" t="s">
        <v>1</v>
      </c>
      <c r="B2" s="37">
        <v>0.52200000000000002</v>
      </c>
      <c r="C2" s="37">
        <v>18.582000000000001</v>
      </c>
      <c r="D2" s="37">
        <v>0.72799999999999998</v>
      </c>
      <c r="E2" s="37">
        <v>2.573</v>
      </c>
      <c r="F2" s="14">
        <v>7.29</v>
      </c>
      <c r="G2" s="37">
        <f t="shared" ref="G2:G39" si="0">B2/F2</f>
        <v>7.160493827160494E-2</v>
      </c>
      <c r="H2" s="37">
        <f t="shared" ref="H2:H39" si="1">C2/F2</f>
        <v>2.548971193415638</v>
      </c>
      <c r="I2" s="37">
        <f t="shared" ref="I2:I39" si="2">D2/F2</f>
        <v>9.9862825788751705E-2</v>
      </c>
      <c r="J2" s="37">
        <f t="shared" ref="J2:J39" si="3">E2/F2</f>
        <v>0.35294924554183815</v>
      </c>
      <c r="K2" s="37">
        <f t="shared" ref="K2:K39" si="4">SUM(G2:J2)</f>
        <v>3.0733882030178328</v>
      </c>
      <c r="L2" s="37">
        <f t="shared" ref="L2:L39" si="5">G2/H2</f>
        <v>2.8091701646754924E-2</v>
      </c>
      <c r="M2" s="37">
        <f t="shared" ref="M2:M39" si="6">I2/J2</f>
        <v>0.28293820443062567</v>
      </c>
    </row>
    <row r="3" spans="1:13" ht="16" x14ac:dyDescent="0.2">
      <c r="A3" s="36" t="s">
        <v>2</v>
      </c>
      <c r="B3" s="37">
        <v>1.448</v>
      </c>
      <c r="C3" s="37">
        <v>20.843</v>
      </c>
      <c r="D3" s="37">
        <v>1.51</v>
      </c>
      <c r="E3" s="37">
        <v>2.3610000000000002</v>
      </c>
      <c r="F3" s="14">
        <v>11.24</v>
      </c>
      <c r="G3" s="37">
        <f t="shared" si="0"/>
        <v>0.1288256227758007</v>
      </c>
      <c r="H3" s="37">
        <f t="shared" si="1"/>
        <v>1.8543594306049822</v>
      </c>
      <c r="I3" s="37">
        <f t="shared" si="2"/>
        <v>0.13434163701067617</v>
      </c>
      <c r="J3" s="37">
        <f t="shared" si="3"/>
        <v>0.21005338078291816</v>
      </c>
      <c r="K3" s="37">
        <f t="shared" si="4"/>
        <v>2.3275800711743773</v>
      </c>
      <c r="L3" s="37">
        <f t="shared" si="5"/>
        <v>6.9471765100993135E-2</v>
      </c>
      <c r="M3" s="37">
        <f t="shared" si="6"/>
        <v>0.63955950868276157</v>
      </c>
    </row>
    <row r="4" spans="1:13" ht="16" x14ac:dyDescent="0.2">
      <c r="A4" s="36" t="s">
        <v>3</v>
      </c>
      <c r="B4" s="37">
        <v>1.909</v>
      </c>
      <c r="C4" s="37">
        <v>26.706</v>
      </c>
      <c r="D4" s="37">
        <v>1.5940000000000001</v>
      </c>
      <c r="E4" s="37">
        <v>2.3879999999999999</v>
      </c>
      <c r="F4" s="14">
        <v>8.56</v>
      </c>
      <c r="G4" s="37">
        <f t="shared" si="0"/>
        <v>0.22301401869158877</v>
      </c>
      <c r="H4" s="37">
        <f t="shared" si="1"/>
        <v>3.119859813084112</v>
      </c>
      <c r="I4" s="37">
        <f t="shared" si="2"/>
        <v>0.18621495327102805</v>
      </c>
      <c r="J4" s="37">
        <f t="shared" si="3"/>
        <v>0.27897196261682239</v>
      </c>
      <c r="K4" s="37">
        <f t="shared" si="4"/>
        <v>3.8080607476635513</v>
      </c>
      <c r="L4" s="37">
        <f t="shared" si="5"/>
        <v>7.1482063955665393E-2</v>
      </c>
      <c r="M4" s="37">
        <f t="shared" si="6"/>
        <v>0.66750418760469021</v>
      </c>
    </row>
    <row r="5" spans="1:13" ht="16" x14ac:dyDescent="0.2">
      <c r="A5" s="36" t="s">
        <v>4</v>
      </c>
      <c r="B5" s="37">
        <v>0.91200000000000003</v>
      </c>
      <c r="C5" s="37">
        <v>17.728000000000002</v>
      </c>
      <c r="D5" s="37">
        <v>0.96199999999999997</v>
      </c>
      <c r="E5" s="37">
        <v>1.4790000000000001</v>
      </c>
      <c r="F5" s="14">
        <v>11.76</v>
      </c>
      <c r="G5" s="37">
        <f t="shared" si="0"/>
        <v>7.7551020408163265E-2</v>
      </c>
      <c r="H5" s="37">
        <f t="shared" si="1"/>
        <v>1.5074829931972791</v>
      </c>
      <c r="I5" s="37">
        <f t="shared" si="2"/>
        <v>8.1802721088435379E-2</v>
      </c>
      <c r="J5" s="37">
        <f t="shared" si="3"/>
        <v>0.12576530612244899</v>
      </c>
      <c r="K5" s="37">
        <f t="shared" si="4"/>
        <v>1.7926020408163268</v>
      </c>
      <c r="L5" s="37">
        <f t="shared" si="5"/>
        <v>5.1444043321299635E-2</v>
      </c>
      <c r="M5" s="37">
        <f t="shared" si="6"/>
        <v>0.65043948613928326</v>
      </c>
    </row>
    <row r="6" spans="1:13" ht="16" x14ac:dyDescent="0.2">
      <c r="A6" s="36" t="s">
        <v>5</v>
      </c>
      <c r="B6" s="37">
        <v>0.73</v>
      </c>
      <c r="C6" s="37">
        <v>23.951000000000001</v>
      </c>
      <c r="D6" s="37">
        <v>0.78400000000000003</v>
      </c>
      <c r="E6" s="37">
        <v>1.859</v>
      </c>
      <c r="F6" s="14">
        <v>8.35</v>
      </c>
      <c r="G6" s="37">
        <f t="shared" si="0"/>
        <v>8.7425149700598809E-2</v>
      </c>
      <c r="H6" s="37">
        <f t="shared" si="1"/>
        <v>2.8683832335329345</v>
      </c>
      <c r="I6" s="37">
        <f t="shared" si="2"/>
        <v>9.3892215568862278E-2</v>
      </c>
      <c r="J6" s="37">
        <f t="shared" si="3"/>
        <v>0.22263473053892216</v>
      </c>
      <c r="K6" s="37">
        <f t="shared" si="4"/>
        <v>3.2723353293413173</v>
      </c>
      <c r="L6" s="37">
        <f t="shared" si="5"/>
        <v>3.0478894409419231E-2</v>
      </c>
      <c r="M6" s="37">
        <f t="shared" si="6"/>
        <v>0.42173211403980637</v>
      </c>
    </row>
    <row r="7" spans="1:13" ht="16" x14ac:dyDescent="0.2">
      <c r="A7" s="36" t="s">
        <v>6</v>
      </c>
      <c r="B7" s="37">
        <v>0.251</v>
      </c>
      <c r="C7" s="37">
        <v>11.442</v>
      </c>
      <c r="D7" s="37">
        <v>0.34100000000000003</v>
      </c>
      <c r="E7" s="37">
        <v>1.1140000000000001</v>
      </c>
      <c r="F7" s="14">
        <v>3.72</v>
      </c>
      <c r="G7" s="37">
        <f t="shared" si="0"/>
        <v>6.7473118279569894E-2</v>
      </c>
      <c r="H7" s="37">
        <f t="shared" si="1"/>
        <v>3.0758064516129031</v>
      </c>
      <c r="I7" s="37">
        <f t="shared" si="2"/>
        <v>9.1666666666666674E-2</v>
      </c>
      <c r="J7" s="37">
        <f t="shared" si="3"/>
        <v>0.29946236559139788</v>
      </c>
      <c r="K7" s="37">
        <f t="shared" si="4"/>
        <v>3.5344086021505374</v>
      </c>
      <c r="L7" s="37">
        <f t="shared" si="5"/>
        <v>2.1936724348890057E-2</v>
      </c>
      <c r="M7" s="37">
        <f t="shared" si="6"/>
        <v>0.30610412926391384</v>
      </c>
    </row>
    <row r="8" spans="1:13" ht="16" x14ac:dyDescent="0.2">
      <c r="A8" s="36" t="s">
        <v>7</v>
      </c>
      <c r="B8" s="37">
        <v>0.64800000000000002</v>
      </c>
      <c r="C8" s="37">
        <v>13.625999999999999</v>
      </c>
      <c r="D8" s="37">
        <v>0.8</v>
      </c>
      <c r="E8" s="37">
        <v>1.3460000000000001</v>
      </c>
      <c r="F8" s="14">
        <v>7.91</v>
      </c>
      <c r="G8" s="37">
        <f t="shared" si="0"/>
        <v>8.192161820480405E-2</v>
      </c>
      <c r="H8" s="37">
        <f t="shared" si="1"/>
        <v>1.7226295828065739</v>
      </c>
      <c r="I8" s="37">
        <f t="shared" si="2"/>
        <v>0.10113780025284451</v>
      </c>
      <c r="J8" s="37">
        <f t="shared" si="3"/>
        <v>0.17016434892541088</v>
      </c>
      <c r="K8" s="37">
        <f t="shared" si="4"/>
        <v>2.0758533501896332</v>
      </c>
      <c r="L8" s="37">
        <f t="shared" si="5"/>
        <v>4.755614266842801E-2</v>
      </c>
      <c r="M8" s="37">
        <f t="shared" si="6"/>
        <v>0.59435364041604755</v>
      </c>
    </row>
    <row r="9" spans="1:13" ht="16" x14ac:dyDescent="0.2">
      <c r="A9" s="36" t="s">
        <v>8</v>
      </c>
      <c r="B9" s="37">
        <v>0.93300000000000005</v>
      </c>
      <c r="C9" s="37">
        <v>12.452</v>
      </c>
      <c r="D9" s="37">
        <v>0.90900000000000003</v>
      </c>
      <c r="E9" s="37">
        <v>0.78700000000000003</v>
      </c>
      <c r="F9" s="14">
        <v>6.48</v>
      </c>
      <c r="G9" s="37">
        <f t="shared" si="0"/>
        <v>0.14398148148148149</v>
      </c>
      <c r="H9" s="37">
        <f t="shared" si="1"/>
        <v>1.9216049382716047</v>
      </c>
      <c r="I9" s="37">
        <f t="shared" si="2"/>
        <v>0.14027777777777778</v>
      </c>
      <c r="J9" s="37">
        <f t="shared" si="3"/>
        <v>0.12145061728395061</v>
      </c>
      <c r="K9" s="37">
        <f t="shared" si="4"/>
        <v>2.3273148148148146</v>
      </c>
      <c r="L9" s="37">
        <f t="shared" si="5"/>
        <v>7.492772245422423E-2</v>
      </c>
      <c r="M9" s="37">
        <f t="shared" si="6"/>
        <v>1.1550190597204575</v>
      </c>
    </row>
    <row r="10" spans="1:13" ht="16" x14ac:dyDescent="0.2">
      <c r="A10" s="36" t="s">
        <v>9</v>
      </c>
      <c r="B10" s="37">
        <v>1.0609999999999999</v>
      </c>
      <c r="C10" s="37">
        <v>14.542999999999999</v>
      </c>
      <c r="D10" s="37">
        <v>0.95599999999999996</v>
      </c>
      <c r="E10" s="37">
        <v>0.72299999999999998</v>
      </c>
      <c r="F10" s="14">
        <v>6.17</v>
      </c>
      <c r="G10" s="37">
        <f t="shared" si="0"/>
        <v>0.17196110210696919</v>
      </c>
      <c r="H10" s="37">
        <f t="shared" si="1"/>
        <v>2.3570502431118312</v>
      </c>
      <c r="I10" s="37">
        <f t="shared" si="2"/>
        <v>0.15494327390599674</v>
      </c>
      <c r="J10" s="37">
        <f t="shared" si="3"/>
        <v>0.11717990275526742</v>
      </c>
      <c r="K10" s="37">
        <f t="shared" si="4"/>
        <v>2.8011345218800647</v>
      </c>
      <c r="L10" s="37">
        <f t="shared" si="5"/>
        <v>7.2956061335350333E-2</v>
      </c>
      <c r="M10" s="37">
        <f t="shared" si="6"/>
        <v>1.322268326417704</v>
      </c>
    </row>
    <row r="11" spans="1:13" ht="16" x14ac:dyDescent="0.2">
      <c r="A11" s="36" t="s">
        <v>10</v>
      </c>
      <c r="B11" s="37">
        <v>0.93799999999999994</v>
      </c>
      <c r="C11" s="37">
        <v>17.404</v>
      </c>
      <c r="D11" s="37">
        <v>1.0049999999999999</v>
      </c>
      <c r="E11" s="37">
        <v>1.369</v>
      </c>
      <c r="F11" s="37">
        <v>7</v>
      </c>
      <c r="G11" s="37">
        <f t="shared" si="0"/>
        <v>0.13399999999999998</v>
      </c>
      <c r="H11" s="37">
        <f t="shared" si="1"/>
        <v>2.4862857142857142</v>
      </c>
      <c r="I11" s="37">
        <f t="shared" si="2"/>
        <v>0.14357142857142854</v>
      </c>
      <c r="J11" s="37">
        <f t="shared" si="3"/>
        <v>0.19557142857142856</v>
      </c>
      <c r="K11" s="37">
        <f t="shared" si="4"/>
        <v>2.9594285714285715</v>
      </c>
      <c r="L11" s="37">
        <f t="shared" si="5"/>
        <v>5.389565617099517E-2</v>
      </c>
      <c r="M11" s="37">
        <f t="shared" si="6"/>
        <v>0.73411249086924757</v>
      </c>
    </row>
    <row r="12" spans="1:13" ht="16" x14ac:dyDescent="0.2">
      <c r="A12" s="36" t="s">
        <v>11</v>
      </c>
      <c r="B12" s="37">
        <v>0.441</v>
      </c>
      <c r="C12" s="37">
        <v>12.928000000000001</v>
      </c>
      <c r="D12" s="37">
        <v>0.63900000000000001</v>
      </c>
      <c r="E12" s="37">
        <v>0.77800000000000002</v>
      </c>
      <c r="F12" s="14">
        <v>9.0399999999999991</v>
      </c>
      <c r="G12" s="37">
        <f t="shared" si="0"/>
        <v>4.8783185840707968E-2</v>
      </c>
      <c r="H12" s="37">
        <f t="shared" si="1"/>
        <v>1.4300884955752216</v>
      </c>
      <c r="I12" s="37">
        <f t="shared" si="2"/>
        <v>7.0685840707964603E-2</v>
      </c>
      <c r="J12" s="37">
        <f t="shared" si="3"/>
        <v>8.6061946902654882E-2</v>
      </c>
      <c r="K12" s="37">
        <f t="shared" si="4"/>
        <v>1.6356194690265491</v>
      </c>
      <c r="L12" s="37">
        <f t="shared" si="5"/>
        <v>3.4112004950495045E-2</v>
      </c>
      <c r="M12" s="37">
        <f t="shared" si="6"/>
        <v>0.82133676092544972</v>
      </c>
    </row>
    <row r="13" spans="1:13" ht="16" x14ac:dyDescent="0.2">
      <c r="A13" s="36" t="s">
        <v>12</v>
      </c>
      <c r="B13" s="37">
        <v>1.605</v>
      </c>
      <c r="C13" s="37">
        <v>17.189</v>
      </c>
      <c r="D13" s="37">
        <v>1.4390000000000001</v>
      </c>
      <c r="E13" s="37">
        <v>1.0529999999999999</v>
      </c>
      <c r="F13" s="14">
        <v>5.38</v>
      </c>
      <c r="G13" s="37">
        <f t="shared" si="0"/>
        <v>0.29832713754646839</v>
      </c>
      <c r="H13" s="37">
        <f t="shared" si="1"/>
        <v>3.1949814126394052</v>
      </c>
      <c r="I13" s="37">
        <f t="shared" si="2"/>
        <v>0.26747211895910783</v>
      </c>
      <c r="J13" s="37">
        <f t="shared" si="3"/>
        <v>0.19572490706319701</v>
      </c>
      <c r="K13" s="37">
        <f t="shared" si="4"/>
        <v>3.9565055762081789</v>
      </c>
      <c r="L13" s="37">
        <f t="shared" si="5"/>
        <v>9.3373669207051022E-2</v>
      </c>
      <c r="M13" s="37">
        <f t="shared" si="6"/>
        <v>1.3665716999050335</v>
      </c>
    </row>
    <row r="14" spans="1:13" ht="16" x14ac:dyDescent="0.2">
      <c r="A14" s="36" t="s">
        <v>13</v>
      </c>
      <c r="B14" s="37">
        <v>0.72899999999999998</v>
      </c>
      <c r="C14" s="37">
        <v>13.867000000000001</v>
      </c>
      <c r="D14" s="37">
        <v>0.83799999999999997</v>
      </c>
      <c r="E14" s="37">
        <v>0.496</v>
      </c>
      <c r="F14" s="14">
        <v>8.9700000000000006</v>
      </c>
      <c r="G14" s="37">
        <f t="shared" si="0"/>
        <v>8.1270903010033438E-2</v>
      </c>
      <c r="H14" s="37">
        <f t="shared" si="1"/>
        <v>1.5459308807134895</v>
      </c>
      <c r="I14" s="37">
        <f t="shared" si="2"/>
        <v>9.3422519509476026E-2</v>
      </c>
      <c r="J14" s="37">
        <f t="shared" si="3"/>
        <v>5.5295429208472684E-2</v>
      </c>
      <c r="K14" s="37">
        <f t="shared" si="4"/>
        <v>1.7759197324414715</v>
      </c>
      <c r="L14" s="37">
        <f t="shared" si="5"/>
        <v>5.2570851662219649E-2</v>
      </c>
      <c r="M14" s="37">
        <f t="shared" si="6"/>
        <v>1.689516129032258</v>
      </c>
    </row>
    <row r="15" spans="1:13" ht="16" x14ac:dyDescent="0.2">
      <c r="A15" s="36" t="s">
        <v>14</v>
      </c>
      <c r="B15" s="37">
        <v>2.085</v>
      </c>
      <c r="C15" s="37">
        <v>18.434999999999999</v>
      </c>
      <c r="D15" s="37">
        <v>1.6180000000000001</v>
      </c>
      <c r="E15" s="37">
        <v>0.65200000000000002</v>
      </c>
      <c r="F15" s="14">
        <v>6.5</v>
      </c>
      <c r="G15" s="37">
        <f t="shared" si="0"/>
        <v>0.32076923076923075</v>
      </c>
      <c r="H15" s="37">
        <f t="shared" si="1"/>
        <v>2.836153846153846</v>
      </c>
      <c r="I15" s="37">
        <f t="shared" si="2"/>
        <v>0.24892307692307694</v>
      </c>
      <c r="J15" s="37">
        <f t="shared" si="3"/>
        <v>0.10030769230769231</v>
      </c>
      <c r="K15" s="37">
        <f t="shared" si="4"/>
        <v>3.506153846153846</v>
      </c>
      <c r="L15" s="37">
        <f t="shared" si="5"/>
        <v>0.11310008136696501</v>
      </c>
      <c r="M15" s="37">
        <f t="shared" si="6"/>
        <v>2.48159509202454</v>
      </c>
    </row>
    <row r="16" spans="1:13" ht="16" x14ac:dyDescent="0.2">
      <c r="A16" s="36" t="s">
        <v>15</v>
      </c>
      <c r="B16" s="37">
        <v>0.79700000000000004</v>
      </c>
      <c r="C16" s="37">
        <v>10.952</v>
      </c>
      <c r="D16" s="37">
        <v>0.76300000000000001</v>
      </c>
      <c r="E16" s="37">
        <v>0.20599999999999999</v>
      </c>
      <c r="F16" s="14">
        <v>8.68</v>
      </c>
      <c r="G16" s="37">
        <f t="shared" si="0"/>
        <v>9.1820276497695863E-2</v>
      </c>
      <c r="H16" s="37">
        <f t="shared" si="1"/>
        <v>1.2617511520737328</v>
      </c>
      <c r="I16" s="37">
        <f t="shared" si="2"/>
        <v>8.7903225806451615E-2</v>
      </c>
      <c r="J16" s="37">
        <f t="shared" si="3"/>
        <v>2.3732718894009217E-2</v>
      </c>
      <c r="K16" s="37">
        <f t="shared" si="4"/>
        <v>1.4652073732718895</v>
      </c>
      <c r="L16" s="37">
        <f t="shared" si="5"/>
        <v>7.2772096420745072E-2</v>
      </c>
      <c r="M16" s="37">
        <f t="shared" si="6"/>
        <v>3.703883495145631</v>
      </c>
    </row>
    <row r="17" spans="1:13" ht="16" x14ac:dyDescent="0.2">
      <c r="A17" s="36" t="s">
        <v>16</v>
      </c>
      <c r="B17" s="37">
        <v>1.119</v>
      </c>
      <c r="C17" s="37">
        <v>12.755000000000001</v>
      </c>
      <c r="D17" s="37">
        <v>0.85099999999999998</v>
      </c>
      <c r="E17" s="37">
        <v>0.33300000000000002</v>
      </c>
      <c r="F17" s="14">
        <v>7.49</v>
      </c>
      <c r="G17" s="37">
        <f t="shared" si="0"/>
        <v>0.1493991989319092</v>
      </c>
      <c r="H17" s="37">
        <f t="shared" si="1"/>
        <v>1.7029372496662216</v>
      </c>
      <c r="I17" s="37">
        <f t="shared" si="2"/>
        <v>0.11361815754339118</v>
      </c>
      <c r="J17" s="37">
        <f t="shared" si="3"/>
        <v>4.445927903871829E-2</v>
      </c>
      <c r="K17" s="37">
        <f t="shared" si="4"/>
        <v>2.0104138851802404</v>
      </c>
      <c r="L17" s="37">
        <f t="shared" si="5"/>
        <v>8.7730301842414732E-2</v>
      </c>
      <c r="M17" s="37">
        <f t="shared" si="6"/>
        <v>2.5555555555555554</v>
      </c>
    </row>
    <row r="18" spans="1:13" ht="16" x14ac:dyDescent="0.2">
      <c r="A18" s="36" t="s">
        <v>17</v>
      </c>
      <c r="B18" s="37">
        <v>0.84299999999999997</v>
      </c>
      <c r="C18" s="37">
        <v>12.242000000000001</v>
      </c>
      <c r="D18" s="37">
        <v>0.78700000000000003</v>
      </c>
      <c r="E18" s="37">
        <v>0.11899999999999999</v>
      </c>
      <c r="F18" s="14">
        <v>10.15</v>
      </c>
      <c r="G18" s="37">
        <f t="shared" si="0"/>
        <v>8.3054187192118226E-2</v>
      </c>
      <c r="H18" s="37">
        <f t="shared" si="1"/>
        <v>1.2061083743842365</v>
      </c>
      <c r="I18" s="37">
        <f t="shared" si="2"/>
        <v>7.7536945812807886E-2</v>
      </c>
      <c r="J18" s="37">
        <f t="shared" si="3"/>
        <v>1.1724137931034481E-2</v>
      </c>
      <c r="K18" s="37">
        <f t="shared" si="4"/>
        <v>1.378423645320197</v>
      </c>
      <c r="L18" s="37">
        <f t="shared" si="5"/>
        <v>6.8861297173664432E-2</v>
      </c>
      <c r="M18" s="37">
        <f t="shared" si="6"/>
        <v>6.6134453781512619</v>
      </c>
    </row>
    <row r="19" spans="1:13" ht="16" x14ac:dyDescent="0.2">
      <c r="A19" s="36" t="s">
        <v>18</v>
      </c>
      <c r="B19" s="37">
        <v>0.748</v>
      </c>
      <c r="C19" s="37">
        <v>12.265000000000001</v>
      </c>
      <c r="D19" s="37">
        <v>0.67300000000000004</v>
      </c>
      <c r="E19" s="37">
        <v>0.44500000000000001</v>
      </c>
      <c r="F19" s="14">
        <v>5.89</v>
      </c>
      <c r="G19" s="37">
        <f t="shared" si="0"/>
        <v>0.12699490662139221</v>
      </c>
      <c r="H19" s="37">
        <f t="shared" si="1"/>
        <v>2.0823429541595928</v>
      </c>
      <c r="I19" s="37">
        <f t="shared" si="2"/>
        <v>0.11426146010186758</v>
      </c>
      <c r="J19" s="37">
        <f t="shared" si="3"/>
        <v>7.5551782682512739E-2</v>
      </c>
      <c r="K19" s="37">
        <f t="shared" si="4"/>
        <v>2.3991511035653654</v>
      </c>
      <c r="L19" s="37">
        <f t="shared" si="5"/>
        <v>6.0986547085201792E-2</v>
      </c>
      <c r="M19" s="37">
        <f t="shared" si="6"/>
        <v>1.5123595505617977</v>
      </c>
    </row>
    <row r="20" spans="1:13" ht="16" x14ac:dyDescent="0.2">
      <c r="A20" s="36" t="s">
        <v>19</v>
      </c>
      <c r="B20" s="37">
        <v>0.81399999999999995</v>
      </c>
      <c r="C20" s="37">
        <v>13.849</v>
      </c>
      <c r="D20" s="37">
        <v>0.78900000000000003</v>
      </c>
      <c r="E20" s="37">
        <v>0.48499999999999999</v>
      </c>
      <c r="F20" s="14">
        <v>5.34</v>
      </c>
      <c r="G20" s="37">
        <f t="shared" si="0"/>
        <v>0.15243445692883895</v>
      </c>
      <c r="H20" s="37">
        <f t="shared" si="1"/>
        <v>2.5934456928838951</v>
      </c>
      <c r="I20" s="37">
        <f t="shared" si="2"/>
        <v>0.14775280898876406</v>
      </c>
      <c r="J20" s="37">
        <f t="shared" si="3"/>
        <v>9.0823970037453183E-2</v>
      </c>
      <c r="K20" s="37">
        <f t="shared" si="4"/>
        <v>2.9844569288389518</v>
      </c>
      <c r="L20" s="37">
        <f t="shared" si="5"/>
        <v>5.8776806989674343E-2</v>
      </c>
      <c r="M20" s="37">
        <f t="shared" si="6"/>
        <v>1.6268041237113404</v>
      </c>
    </row>
    <row r="21" spans="1:13" ht="16" x14ac:dyDescent="0.2">
      <c r="A21" s="36" t="s">
        <v>20</v>
      </c>
      <c r="B21" s="37">
        <v>0.82899999999999996</v>
      </c>
      <c r="C21" s="37">
        <v>10.885999999999999</v>
      </c>
      <c r="D21" s="37">
        <v>0.78800000000000003</v>
      </c>
      <c r="E21" s="37">
        <v>0.183</v>
      </c>
      <c r="F21" s="14">
        <v>8.4600000000000009</v>
      </c>
      <c r="G21" s="37">
        <f t="shared" si="0"/>
        <v>9.7990543735224575E-2</v>
      </c>
      <c r="H21" s="37">
        <f t="shared" si="1"/>
        <v>1.2867612293144206</v>
      </c>
      <c r="I21" s="37">
        <f t="shared" si="2"/>
        <v>9.3144208037825055E-2</v>
      </c>
      <c r="J21" s="37">
        <f t="shared" si="3"/>
        <v>2.1631205673758862E-2</v>
      </c>
      <c r="K21" s="37">
        <f t="shared" si="4"/>
        <v>1.4995271867612292</v>
      </c>
      <c r="L21" s="37">
        <f t="shared" si="5"/>
        <v>7.6152856880396844E-2</v>
      </c>
      <c r="M21" s="37">
        <f t="shared" si="6"/>
        <v>4.306010928961749</v>
      </c>
    </row>
    <row r="22" spans="1:13" ht="16" x14ac:dyDescent="0.2">
      <c r="A22" s="36" t="s">
        <v>21</v>
      </c>
      <c r="B22" s="37">
        <v>1.0089999999999999</v>
      </c>
      <c r="C22" s="37">
        <v>10.16</v>
      </c>
      <c r="D22" s="37">
        <v>0.80400000000000005</v>
      </c>
      <c r="E22" s="37">
        <v>0.254</v>
      </c>
      <c r="F22" s="14">
        <v>8.5299999999999994</v>
      </c>
      <c r="G22" s="37">
        <f t="shared" si="0"/>
        <v>0.11828839390386869</v>
      </c>
      <c r="H22" s="37">
        <f t="shared" si="1"/>
        <v>1.1910902696365768</v>
      </c>
      <c r="I22" s="37">
        <f t="shared" si="2"/>
        <v>9.4255568581477156E-2</v>
      </c>
      <c r="J22" s="37">
        <f t="shared" si="3"/>
        <v>2.9777256740914422E-2</v>
      </c>
      <c r="K22" s="37">
        <f t="shared" si="4"/>
        <v>1.4334114888628371</v>
      </c>
      <c r="L22" s="37">
        <f t="shared" si="5"/>
        <v>9.9311023622047231E-2</v>
      </c>
      <c r="M22" s="37">
        <f t="shared" si="6"/>
        <v>3.1653543307086616</v>
      </c>
    </row>
    <row r="23" spans="1:13" ht="16" x14ac:dyDescent="0.2">
      <c r="A23" s="36" t="s">
        <v>22</v>
      </c>
      <c r="B23" s="37">
        <v>0.78600000000000003</v>
      </c>
      <c r="C23" s="37">
        <v>10.387</v>
      </c>
      <c r="D23" s="37">
        <v>0.71</v>
      </c>
      <c r="E23" s="37">
        <v>0.156</v>
      </c>
      <c r="F23" s="14">
        <v>6.46</v>
      </c>
      <c r="G23" s="37">
        <f t="shared" si="0"/>
        <v>0.121671826625387</v>
      </c>
      <c r="H23" s="37">
        <f t="shared" si="1"/>
        <v>1.6078947368421053</v>
      </c>
      <c r="I23" s="37">
        <f t="shared" si="2"/>
        <v>0.10990712074303405</v>
      </c>
      <c r="J23" s="37">
        <f t="shared" si="3"/>
        <v>2.4148606811145511E-2</v>
      </c>
      <c r="K23" s="37">
        <f t="shared" si="4"/>
        <v>1.863622291021672</v>
      </c>
      <c r="L23" s="37">
        <f t="shared" si="5"/>
        <v>7.567151246750746E-2</v>
      </c>
      <c r="M23" s="37">
        <f t="shared" si="6"/>
        <v>4.5512820512820511</v>
      </c>
    </row>
    <row r="24" spans="1:13" ht="16" x14ac:dyDescent="0.2">
      <c r="A24" s="36" t="s">
        <v>23</v>
      </c>
      <c r="B24" s="37">
        <v>0.53400000000000003</v>
      </c>
      <c r="C24" s="37">
        <v>9.3239999999999998</v>
      </c>
      <c r="D24" s="37">
        <v>0.51800000000000002</v>
      </c>
      <c r="E24" s="37">
        <v>0.128</v>
      </c>
      <c r="F24" s="14">
        <v>6.97</v>
      </c>
      <c r="G24" s="37">
        <f t="shared" si="0"/>
        <v>7.6614060258249642E-2</v>
      </c>
      <c r="H24" s="37">
        <f t="shared" si="1"/>
        <v>1.3377331420373026</v>
      </c>
      <c r="I24" s="37">
        <f t="shared" si="2"/>
        <v>7.4318507890961269E-2</v>
      </c>
      <c r="J24" s="37">
        <f t="shared" si="3"/>
        <v>1.836441893830703E-2</v>
      </c>
      <c r="K24" s="37">
        <f t="shared" si="4"/>
        <v>1.5070301291248205</v>
      </c>
      <c r="L24" s="37">
        <f t="shared" si="5"/>
        <v>5.7271557271557277E-2</v>
      </c>
      <c r="M24" s="37">
        <f t="shared" si="6"/>
        <v>4.046875</v>
      </c>
    </row>
    <row r="25" spans="1:13" ht="16" x14ac:dyDescent="0.2">
      <c r="A25" s="36" t="s">
        <v>24</v>
      </c>
      <c r="B25" s="37">
        <v>0.9</v>
      </c>
      <c r="C25" s="37">
        <v>11.946999999999999</v>
      </c>
      <c r="D25" s="37">
        <v>0.74299999999999999</v>
      </c>
      <c r="E25" s="37">
        <v>0.34100000000000003</v>
      </c>
      <c r="F25" s="14">
        <v>6.63</v>
      </c>
      <c r="G25" s="37">
        <f t="shared" si="0"/>
        <v>0.13574660633484165</v>
      </c>
      <c r="H25" s="37">
        <f t="shared" si="1"/>
        <v>1.8019607843137253</v>
      </c>
      <c r="I25" s="37">
        <f t="shared" si="2"/>
        <v>0.11206636500754148</v>
      </c>
      <c r="J25" s="37">
        <f t="shared" si="3"/>
        <v>5.1432880844645555E-2</v>
      </c>
      <c r="K25" s="37">
        <f t="shared" si="4"/>
        <v>2.1012066365007538</v>
      </c>
      <c r="L25" s="37">
        <f t="shared" si="5"/>
        <v>7.5332719511174373E-2</v>
      </c>
      <c r="M25" s="37">
        <f t="shared" si="6"/>
        <v>2.1788856304985336</v>
      </c>
    </row>
    <row r="26" spans="1:13" ht="16" x14ac:dyDescent="0.2">
      <c r="A26" s="36" t="s">
        <v>25</v>
      </c>
      <c r="B26" s="37">
        <v>0.68700000000000006</v>
      </c>
      <c r="C26" s="37">
        <v>11.656000000000001</v>
      </c>
      <c r="D26" s="37">
        <v>0.57299999999999995</v>
      </c>
      <c r="E26" s="37">
        <v>0.46600000000000003</v>
      </c>
      <c r="F26" s="14">
        <v>5.96</v>
      </c>
      <c r="G26" s="37">
        <f t="shared" si="0"/>
        <v>0.11526845637583893</v>
      </c>
      <c r="H26" s="37">
        <f t="shared" si="1"/>
        <v>1.9557046979865773</v>
      </c>
      <c r="I26" s="37">
        <f t="shared" si="2"/>
        <v>9.6140939597315428E-2</v>
      </c>
      <c r="J26" s="37">
        <f t="shared" si="3"/>
        <v>7.8187919463087258E-2</v>
      </c>
      <c r="K26" s="37">
        <f t="shared" si="4"/>
        <v>2.245302013422819</v>
      </c>
      <c r="L26" s="37">
        <f t="shared" si="5"/>
        <v>5.8939601921757033E-2</v>
      </c>
      <c r="M26" s="37">
        <f t="shared" si="6"/>
        <v>1.229613733905579</v>
      </c>
    </row>
    <row r="27" spans="1:13" ht="16" x14ac:dyDescent="0.2">
      <c r="A27" s="36" t="s">
        <v>26</v>
      </c>
      <c r="B27" s="37">
        <v>1.264</v>
      </c>
      <c r="C27" s="37">
        <v>16.484999999999999</v>
      </c>
      <c r="D27" s="37">
        <v>1.194</v>
      </c>
      <c r="E27" s="37">
        <v>0.72499999999999998</v>
      </c>
      <c r="F27" s="14">
        <v>9.73</v>
      </c>
      <c r="G27" s="37">
        <f t="shared" si="0"/>
        <v>0.12990750256937306</v>
      </c>
      <c r="H27" s="37">
        <f t="shared" si="1"/>
        <v>1.6942446043165467</v>
      </c>
      <c r="I27" s="37">
        <f t="shared" si="2"/>
        <v>0.12271325796505651</v>
      </c>
      <c r="J27" s="37">
        <f t="shared" si="3"/>
        <v>7.4511819116135664E-2</v>
      </c>
      <c r="K27" s="37">
        <f t="shared" si="4"/>
        <v>2.021377183967112</v>
      </c>
      <c r="L27" s="37">
        <f t="shared" si="5"/>
        <v>7.6675765847740371E-2</v>
      </c>
      <c r="M27" s="37">
        <f t="shared" si="6"/>
        <v>1.6468965517241378</v>
      </c>
    </row>
    <row r="28" spans="1:13" ht="16" x14ac:dyDescent="0.2">
      <c r="A28" s="36" t="s">
        <v>27</v>
      </c>
      <c r="B28" s="37">
        <v>1.43</v>
      </c>
      <c r="C28" s="37">
        <v>17.332999999999998</v>
      </c>
      <c r="D28" s="37">
        <v>1.3320000000000001</v>
      </c>
      <c r="E28" s="37">
        <v>0.42599999999999999</v>
      </c>
      <c r="F28" s="14">
        <v>8.25</v>
      </c>
      <c r="G28" s="37">
        <f t="shared" si="0"/>
        <v>0.17333333333333334</v>
      </c>
      <c r="H28" s="37">
        <f t="shared" si="1"/>
        <v>2.1009696969696967</v>
      </c>
      <c r="I28" s="37">
        <f t="shared" si="2"/>
        <v>0.16145454545454546</v>
      </c>
      <c r="J28" s="37">
        <f t="shared" si="3"/>
        <v>5.1636363636363633E-2</v>
      </c>
      <c r="K28" s="37">
        <f t="shared" si="4"/>
        <v>2.487393939393939</v>
      </c>
      <c r="L28" s="37">
        <f t="shared" si="5"/>
        <v>8.2501586568972496E-2</v>
      </c>
      <c r="M28" s="37">
        <f t="shared" si="6"/>
        <v>3.126760563380282</v>
      </c>
    </row>
    <row r="29" spans="1:13" ht="16" x14ac:dyDescent="0.2">
      <c r="A29" s="36" t="s">
        <v>28</v>
      </c>
      <c r="B29" s="37">
        <v>0.73199999999999998</v>
      </c>
      <c r="C29" s="37">
        <v>13.055999999999999</v>
      </c>
      <c r="D29" s="37">
        <v>0.69399999999999995</v>
      </c>
      <c r="E29" s="37">
        <v>0.56499999999999995</v>
      </c>
      <c r="F29" s="14">
        <v>5.05</v>
      </c>
      <c r="G29" s="37">
        <f t="shared" si="0"/>
        <v>0.14495049504950494</v>
      </c>
      <c r="H29" s="37">
        <f t="shared" si="1"/>
        <v>2.5853465346534654</v>
      </c>
      <c r="I29" s="37">
        <f t="shared" si="2"/>
        <v>0.13742574257425741</v>
      </c>
      <c r="J29" s="37">
        <f t="shared" si="3"/>
        <v>0.11188118811881187</v>
      </c>
      <c r="K29" s="37">
        <f t="shared" si="4"/>
        <v>2.97960396039604</v>
      </c>
      <c r="L29" s="37">
        <f t="shared" si="5"/>
        <v>5.606617647058823E-2</v>
      </c>
      <c r="M29" s="37">
        <f t="shared" si="6"/>
        <v>1.2283185840707964</v>
      </c>
    </row>
    <row r="30" spans="1:13" ht="16" x14ac:dyDescent="0.2">
      <c r="A30" s="36" t="s">
        <v>29</v>
      </c>
      <c r="B30" s="37">
        <v>1.569</v>
      </c>
      <c r="C30" s="37">
        <v>17.372</v>
      </c>
      <c r="D30" s="37">
        <v>1.379</v>
      </c>
      <c r="E30" s="37">
        <v>0.498</v>
      </c>
      <c r="F30" s="14">
        <v>7.79</v>
      </c>
      <c r="G30" s="37">
        <f t="shared" si="0"/>
        <v>0.20141206675224646</v>
      </c>
      <c r="H30" s="37">
        <f t="shared" si="1"/>
        <v>2.2300385109114247</v>
      </c>
      <c r="I30" s="37">
        <f t="shared" si="2"/>
        <v>0.17702182284980744</v>
      </c>
      <c r="J30" s="37">
        <f t="shared" si="3"/>
        <v>6.3928112965340178E-2</v>
      </c>
      <c r="K30" s="37">
        <f t="shared" si="4"/>
        <v>2.6724005134788182</v>
      </c>
      <c r="L30" s="37">
        <f t="shared" si="5"/>
        <v>9.0317752705503115E-2</v>
      </c>
      <c r="M30" s="37">
        <f t="shared" si="6"/>
        <v>2.7690763052208838</v>
      </c>
    </row>
    <row r="31" spans="1:13" ht="16" x14ac:dyDescent="0.2">
      <c r="A31" s="14" t="s">
        <v>30</v>
      </c>
      <c r="B31" s="37">
        <v>2.4129999999999998</v>
      </c>
      <c r="C31" s="37">
        <v>19.748000000000001</v>
      </c>
      <c r="D31" s="37">
        <v>1.9330000000000001</v>
      </c>
      <c r="E31" s="37">
        <v>0.44700000000000001</v>
      </c>
      <c r="F31" s="14">
        <v>9.44</v>
      </c>
      <c r="G31" s="37">
        <f t="shared" si="0"/>
        <v>0.25561440677966102</v>
      </c>
      <c r="H31" s="37">
        <f t="shared" si="1"/>
        <v>2.091949152542373</v>
      </c>
      <c r="I31" s="37">
        <f t="shared" si="2"/>
        <v>0.2047669491525424</v>
      </c>
      <c r="J31" s="37">
        <f t="shared" si="3"/>
        <v>4.735169491525424E-2</v>
      </c>
      <c r="K31" s="37">
        <f t="shared" si="4"/>
        <v>2.5996822033898308</v>
      </c>
      <c r="L31" s="37">
        <f t="shared" si="5"/>
        <v>0.12218958881912091</v>
      </c>
      <c r="M31" s="37">
        <f t="shared" si="6"/>
        <v>4.3243847874720363</v>
      </c>
    </row>
    <row r="32" spans="1:13" ht="16" x14ac:dyDescent="0.2">
      <c r="A32" s="14" t="s">
        <v>31</v>
      </c>
      <c r="B32" s="37">
        <v>2.0579999999999998</v>
      </c>
      <c r="C32" s="37">
        <v>16.864000000000001</v>
      </c>
      <c r="D32" s="37">
        <v>1.544</v>
      </c>
      <c r="E32" s="37">
        <v>0.59799999999999998</v>
      </c>
      <c r="F32" s="14">
        <v>5.38</v>
      </c>
      <c r="G32" s="37">
        <f t="shared" si="0"/>
        <v>0.38252788104089219</v>
      </c>
      <c r="H32" s="37">
        <f t="shared" si="1"/>
        <v>3.1345724907063199</v>
      </c>
      <c r="I32" s="37">
        <f t="shared" si="2"/>
        <v>0.28698884758364313</v>
      </c>
      <c r="J32" s="37">
        <f t="shared" si="3"/>
        <v>0.11115241635687732</v>
      </c>
      <c r="K32" s="37">
        <f t="shared" si="4"/>
        <v>3.9152416356877326</v>
      </c>
      <c r="L32" s="37">
        <f t="shared" si="5"/>
        <v>0.12203510436432637</v>
      </c>
      <c r="M32" s="37">
        <f t="shared" si="6"/>
        <v>2.5819397993311037</v>
      </c>
    </row>
    <row r="33" spans="1:13" ht="16" x14ac:dyDescent="0.2">
      <c r="A33" s="14" t="s">
        <v>32</v>
      </c>
      <c r="B33" s="37">
        <v>1.94</v>
      </c>
      <c r="C33" s="37">
        <v>15.025</v>
      </c>
      <c r="D33" s="37">
        <v>1.456</v>
      </c>
      <c r="E33" s="37">
        <v>0.23899999999999999</v>
      </c>
      <c r="F33" s="14">
        <v>6.51</v>
      </c>
      <c r="G33" s="37">
        <f t="shared" si="0"/>
        <v>0.29800307219662059</v>
      </c>
      <c r="H33" s="37">
        <f t="shared" si="1"/>
        <v>2.3079877112135176</v>
      </c>
      <c r="I33" s="37">
        <f t="shared" si="2"/>
        <v>0.22365591397849463</v>
      </c>
      <c r="J33" s="37">
        <f t="shared" si="3"/>
        <v>3.6712749615975419E-2</v>
      </c>
      <c r="K33" s="37">
        <f t="shared" si="4"/>
        <v>2.8663594470046085</v>
      </c>
      <c r="L33" s="37">
        <f t="shared" si="5"/>
        <v>0.12911813643926789</v>
      </c>
      <c r="M33" s="37">
        <f t="shared" si="6"/>
        <v>6.0920502092050217</v>
      </c>
    </row>
    <row r="34" spans="1:13" ht="16" x14ac:dyDescent="0.2">
      <c r="A34" s="14" t="s">
        <v>33</v>
      </c>
      <c r="B34" s="37">
        <v>1.3480000000000001</v>
      </c>
      <c r="C34" s="37">
        <v>14.42</v>
      </c>
      <c r="D34" s="37">
        <v>1.05</v>
      </c>
      <c r="E34" s="37">
        <v>0.38400000000000001</v>
      </c>
      <c r="F34" s="14">
        <v>4.08</v>
      </c>
      <c r="G34" s="37">
        <f t="shared" si="0"/>
        <v>0.33039215686274509</v>
      </c>
      <c r="H34" s="37">
        <f t="shared" si="1"/>
        <v>3.534313725490196</v>
      </c>
      <c r="I34" s="37">
        <f t="shared" si="2"/>
        <v>0.25735294117647062</v>
      </c>
      <c r="J34" s="37">
        <f t="shared" si="3"/>
        <v>9.4117647058823528E-2</v>
      </c>
      <c r="K34" s="37">
        <f t="shared" si="4"/>
        <v>4.216176470588235</v>
      </c>
      <c r="L34" s="37">
        <f t="shared" si="5"/>
        <v>9.3481276005547856E-2</v>
      </c>
      <c r="M34" s="37">
        <f t="shared" si="6"/>
        <v>2.7343750000000004</v>
      </c>
    </row>
    <row r="35" spans="1:13" ht="16" x14ac:dyDescent="0.2">
      <c r="A35" s="14" t="s">
        <v>34</v>
      </c>
      <c r="B35" s="37">
        <v>5.7279999999999998</v>
      </c>
      <c r="C35" s="37">
        <v>35.563000000000002</v>
      </c>
      <c r="D35" s="37">
        <v>4.4139999999999997</v>
      </c>
      <c r="E35" s="37">
        <v>2.6360000000000001</v>
      </c>
      <c r="F35" s="14">
        <v>9.58</v>
      </c>
      <c r="G35" s="37">
        <f t="shared" si="0"/>
        <v>0.59791231732776617</v>
      </c>
      <c r="H35" s="37">
        <f t="shared" si="1"/>
        <v>3.7122129436325682</v>
      </c>
      <c r="I35" s="37">
        <f t="shared" si="2"/>
        <v>0.46075156576200416</v>
      </c>
      <c r="J35" s="37">
        <f t="shared" si="3"/>
        <v>0.27515657620041756</v>
      </c>
      <c r="K35" s="37">
        <f t="shared" si="4"/>
        <v>5.046033402922756</v>
      </c>
      <c r="L35" s="37">
        <f t="shared" si="5"/>
        <v>0.16106627674830581</v>
      </c>
      <c r="M35" s="37">
        <f t="shared" si="6"/>
        <v>1.6745068285280726</v>
      </c>
    </row>
    <row r="36" spans="1:13" ht="16" x14ac:dyDescent="0.2">
      <c r="A36" s="14" t="s">
        <v>35</v>
      </c>
      <c r="B36" s="37">
        <v>2.4039999999999999</v>
      </c>
      <c r="C36" s="37">
        <v>35.462000000000003</v>
      </c>
      <c r="D36" s="37">
        <v>2.4009999999999998</v>
      </c>
      <c r="E36" s="37">
        <v>2.931</v>
      </c>
      <c r="F36" s="14">
        <v>3.91</v>
      </c>
      <c r="G36" s="37">
        <f t="shared" si="0"/>
        <v>0.61483375959079278</v>
      </c>
      <c r="H36" s="37">
        <f t="shared" si="1"/>
        <v>9.0695652173913057</v>
      </c>
      <c r="I36" s="37">
        <f t="shared" si="2"/>
        <v>0.61406649616368281</v>
      </c>
      <c r="J36" s="37">
        <f t="shared" si="3"/>
        <v>0.74961636828644496</v>
      </c>
      <c r="K36" s="37">
        <f t="shared" si="4"/>
        <v>11.048081841432227</v>
      </c>
      <c r="L36" s="37">
        <f t="shared" si="5"/>
        <v>6.7790874739157389E-2</v>
      </c>
      <c r="M36" s="37">
        <f t="shared" si="6"/>
        <v>0.81917434322756733</v>
      </c>
    </row>
    <row r="37" spans="1:13" ht="16" x14ac:dyDescent="0.2">
      <c r="A37" s="14" t="s">
        <v>36</v>
      </c>
      <c r="B37" s="37">
        <v>2.0920000000000001</v>
      </c>
      <c r="C37" s="37">
        <v>37.652000000000001</v>
      </c>
      <c r="D37" s="37">
        <v>2.1419999999999999</v>
      </c>
      <c r="E37" s="37">
        <v>3.577</v>
      </c>
      <c r="F37" s="14">
        <v>2.82</v>
      </c>
      <c r="G37" s="37">
        <f t="shared" si="0"/>
        <v>0.74184397163120575</v>
      </c>
      <c r="H37" s="37">
        <f t="shared" si="1"/>
        <v>13.351773049645391</v>
      </c>
      <c r="I37" s="37">
        <f t="shared" si="2"/>
        <v>0.75957446808510642</v>
      </c>
      <c r="J37" s="37">
        <f t="shared" si="3"/>
        <v>1.2684397163120569</v>
      </c>
      <c r="K37" s="37">
        <f t="shared" si="4"/>
        <v>16.121631205673758</v>
      </c>
      <c r="L37" s="37">
        <f t="shared" si="5"/>
        <v>5.5561457558695418E-2</v>
      </c>
      <c r="M37" s="37">
        <f t="shared" si="6"/>
        <v>0.598825831702544</v>
      </c>
    </row>
    <row r="38" spans="1:13" ht="16" x14ac:dyDescent="0.2">
      <c r="A38" s="14" t="s">
        <v>37</v>
      </c>
      <c r="B38" s="37">
        <v>4.1139999999999999</v>
      </c>
      <c r="C38" s="37">
        <v>34.293999999999997</v>
      </c>
      <c r="D38" s="37">
        <v>3.83</v>
      </c>
      <c r="E38" s="37">
        <v>2.0529999999999999</v>
      </c>
      <c r="F38" s="14">
        <v>8.11</v>
      </c>
      <c r="G38" s="37">
        <f t="shared" si="0"/>
        <v>0.5072749691738595</v>
      </c>
      <c r="H38" s="37">
        <f t="shared" si="1"/>
        <v>4.2286066584463624</v>
      </c>
      <c r="I38" s="37">
        <f t="shared" si="2"/>
        <v>0.47225647348951916</v>
      </c>
      <c r="J38" s="37">
        <f t="shared" si="3"/>
        <v>0.25314426633785453</v>
      </c>
      <c r="K38" s="37">
        <f t="shared" si="4"/>
        <v>5.4612823674475957</v>
      </c>
      <c r="L38" s="37">
        <f t="shared" si="5"/>
        <v>0.11996267568670907</v>
      </c>
      <c r="M38" s="37">
        <f t="shared" si="6"/>
        <v>1.8655625913297613</v>
      </c>
    </row>
    <row r="39" spans="1:13" ht="16" x14ac:dyDescent="0.2">
      <c r="A39" s="14" t="s">
        <v>38</v>
      </c>
      <c r="B39" s="37">
        <v>4.8959999999999999</v>
      </c>
      <c r="C39" s="37">
        <v>36.908999999999999</v>
      </c>
      <c r="D39" s="37">
        <v>4.2370000000000001</v>
      </c>
      <c r="E39" s="37">
        <v>2.4870000000000001</v>
      </c>
      <c r="F39" s="14">
        <v>8.81</v>
      </c>
      <c r="G39" s="37">
        <f t="shared" si="0"/>
        <v>0.55573212258796822</v>
      </c>
      <c r="H39" s="37">
        <f t="shared" si="1"/>
        <v>4.1894438138479</v>
      </c>
      <c r="I39" s="37">
        <f t="shared" si="2"/>
        <v>0.48093076049943245</v>
      </c>
      <c r="J39" s="37">
        <f t="shared" si="3"/>
        <v>0.28229284903518731</v>
      </c>
      <c r="K39" s="37">
        <f t="shared" si="4"/>
        <v>5.5083995459704873</v>
      </c>
      <c r="L39" s="37">
        <f t="shared" si="5"/>
        <v>0.13265057303096806</v>
      </c>
      <c r="M39" s="37">
        <f t="shared" si="6"/>
        <v>1.70365902694008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B3BCD-2740-4247-918E-F7926175146F}">
  <dimension ref="A1:B4"/>
  <sheetViews>
    <sheetView workbookViewId="0">
      <selection sqref="A1:B4"/>
    </sheetView>
  </sheetViews>
  <sheetFormatPr baseColWidth="10" defaultColWidth="8.83203125" defaultRowHeight="15" x14ac:dyDescent="0.2"/>
  <cols>
    <col min="1" max="1" width="18.33203125" bestFit="1" customWidth="1"/>
    <col min="2" max="2" width="31.6640625" bestFit="1" customWidth="1"/>
  </cols>
  <sheetData>
    <row r="1" spans="1:2" ht="16" x14ac:dyDescent="0.2">
      <c r="A1" s="1" t="s">
        <v>279</v>
      </c>
      <c r="B1" s="1" t="s">
        <v>280</v>
      </c>
    </row>
    <row r="2" spans="1:2" ht="16" x14ac:dyDescent="0.2">
      <c r="A2" s="1" t="s">
        <v>281</v>
      </c>
      <c r="B2" s="1">
        <v>44</v>
      </c>
    </row>
    <row r="3" spans="1:2" ht="16" x14ac:dyDescent="0.2">
      <c r="A3" s="1" t="s">
        <v>282</v>
      </c>
      <c r="B3" s="1">
        <v>62</v>
      </c>
    </row>
    <row r="4" spans="1:2" ht="16" x14ac:dyDescent="0.2">
      <c r="A4" s="1" t="s">
        <v>283</v>
      </c>
      <c r="B4" s="1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18071-4AF1-4A0A-9835-5566962F6AD8}">
  <dimension ref="A1:D18"/>
  <sheetViews>
    <sheetView workbookViewId="0">
      <selection activeCell="F12" sqref="F12"/>
    </sheetView>
  </sheetViews>
  <sheetFormatPr baseColWidth="10" defaultColWidth="9.1640625" defaultRowHeight="14" x14ac:dyDescent="0.15"/>
  <cols>
    <col min="1" max="1" width="27.33203125" style="4" bestFit="1" customWidth="1"/>
    <col min="2" max="3" width="19.6640625" style="4" bestFit="1" customWidth="1"/>
    <col min="4" max="4" width="20.33203125" style="4" bestFit="1" customWidth="1"/>
    <col min="5" max="16384" width="9.1640625" style="4"/>
  </cols>
  <sheetData>
    <row r="1" spans="1:4" ht="16" x14ac:dyDescent="0.2">
      <c r="A1" s="15" t="s">
        <v>116</v>
      </c>
      <c r="B1" s="15" t="s">
        <v>117</v>
      </c>
      <c r="C1" s="15" t="s">
        <v>118</v>
      </c>
      <c r="D1" s="15" t="s">
        <v>241</v>
      </c>
    </row>
    <row r="2" spans="1:4" ht="16" x14ac:dyDescent="0.2">
      <c r="A2" s="15" t="s">
        <v>119</v>
      </c>
      <c r="B2" s="15"/>
      <c r="C2" s="15"/>
      <c r="D2" s="15"/>
    </row>
    <row r="3" spans="1:4" ht="16" x14ac:dyDescent="0.2">
      <c r="A3" s="15" t="s">
        <v>120</v>
      </c>
      <c r="B3" s="15">
        <v>11</v>
      </c>
      <c r="C3" s="15">
        <v>36</v>
      </c>
      <c r="D3" s="15">
        <v>42</v>
      </c>
    </row>
    <row r="4" spans="1:4" ht="16" x14ac:dyDescent="0.2">
      <c r="A4" s="15" t="s">
        <v>121</v>
      </c>
      <c r="B4" s="15" t="s">
        <v>262</v>
      </c>
      <c r="C4" s="15" t="s">
        <v>263</v>
      </c>
      <c r="D4" s="15" t="s">
        <v>264</v>
      </c>
    </row>
    <row r="5" spans="1:4" ht="16" x14ac:dyDescent="0.2">
      <c r="A5" s="15" t="s">
        <v>122</v>
      </c>
      <c r="B5" s="15"/>
      <c r="C5" s="15"/>
      <c r="D5" s="15"/>
    </row>
    <row r="6" spans="1:4" ht="16" x14ac:dyDescent="0.2">
      <c r="A6" s="15" t="s">
        <v>120</v>
      </c>
      <c r="B6" s="39" t="s">
        <v>265</v>
      </c>
      <c r="C6" s="15" t="s">
        <v>266</v>
      </c>
      <c r="D6" s="15" t="s">
        <v>267</v>
      </c>
    </row>
    <row r="7" spans="1:4" ht="16" x14ac:dyDescent="0.2">
      <c r="A7" s="15" t="s">
        <v>121</v>
      </c>
      <c r="B7" s="15" t="s">
        <v>268</v>
      </c>
      <c r="C7" s="15" t="s">
        <v>269</v>
      </c>
      <c r="D7" s="15" t="s">
        <v>270</v>
      </c>
    </row>
    <row r="8" spans="1:4" ht="16" x14ac:dyDescent="0.2">
      <c r="A8" s="15" t="s">
        <v>123</v>
      </c>
      <c r="B8" s="15"/>
      <c r="C8" s="15"/>
      <c r="D8" s="15"/>
    </row>
    <row r="9" spans="1:4" ht="16" x14ac:dyDescent="0.2">
      <c r="A9" s="15" t="s">
        <v>124</v>
      </c>
      <c r="B9" s="15">
        <v>25</v>
      </c>
      <c r="C9" s="15">
        <v>19</v>
      </c>
      <c r="D9" s="15">
        <v>28</v>
      </c>
    </row>
    <row r="10" spans="1:4" ht="16" x14ac:dyDescent="0.2">
      <c r="A10" s="15" t="s">
        <v>125</v>
      </c>
      <c r="B10" s="39">
        <v>0.96350000000000002</v>
      </c>
      <c r="C10" s="39">
        <v>0.94920000000000004</v>
      </c>
      <c r="D10" s="39">
        <v>0.97660000000000002</v>
      </c>
    </row>
    <row r="11" spans="1:4" ht="16" x14ac:dyDescent="0.2">
      <c r="A11" s="15" t="s">
        <v>126</v>
      </c>
      <c r="B11" s="15">
        <v>12</v>
      </c>
      <c r="C11" s="15">
        <v>140</v>
      </c>
      <c r="D11" s="15">
        <v>100</v>
      </c>
    </row>
    <row r="12" spans="1:4" ht="16" x14ac:dyDescent="0.2">
      <c r="A12" s="15" t="s">
        <v>127</v>
      </c>
      <c r="B12" s="15">
        <v>0.69</v>
      </c>
      <c r="C12" s="15">
        <v>2.7</v>
      </c>
      <c r="D12" s="15">
        <v>1.9</v>
      </c>
    </row>
    <row r="13" spans="1:4" ht="16" x14ac:dyDescent="0.2">
      <c r="A13" s="15" t="s">
        <v>128</v>
      </c>
      <c r="B13" s="15"/>
      <c r="C13" s="15"/>
      <c r="D13" s="15"/>
    </row>
    <row r="14" spans="1:4" ht="16" x14ac:dyDescent="0.2">
      <c r="A14" s="15" t="s">
        <v>121</v>
      </c>
      <c r="B14" s="15" t="s">
        <v>129</v>
      </c>
      <c r="C14" s="15" t="s">
        <v>129</v>
      </c>
      <c r="D14" s="15" t="s">
        <v>129</v>
      </c>
    </row>
    <row r="15" spans="1:4" ht="16" x14ac:dyDescent="0.2">
      <c r="A15" s="15"/>
      <c r="B15" s="15"/>
      <c r="C15" s="15"/>
      <c r="D15" s="15"/>
    </row>
    <row r="16" spans="1:4" ht="16" x14ac:dyDescent="0.2">
      <c r="A16" s="15" t="s">
        <v>130</v>
      </c>
      <c r="B16" s="15"/>
      <c r="C16" s="15"/>
      <c r="D16" s="15"/>
    </row>
    <row r="17" spans="1:4" ht="16" x14ac:dyDescent="0.2">
      <c r="A17" s="15" t="s">
        <v>131</v>
      </c>
      <c r="B17" s="15">
        <v>27</v>
      </c>
      <c r="C17" s="15">
        <v>21</v>
      </c>
      <c r="D17" s="15">
        <v>30</v>
      </c>
    </row>
    <row r="18" spans="1:4" ht="16" x14ac:dyDescent="0.2">
      <c r="A18" s="15" t="s">
        <v>132</v>
      </c>
      <c r="B18" s="15">
        <v>27</v>
      </c>
      <c r="C18" s="15">
        <v>21</v>
      </c>
      <c r="D18" s="15">
        <v>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C296F-9BC8-4AD2-819B-DA655FB9C9BE}">
  <dimension ref="A1:C17"/>
  <sheetViews>
    <sheetView topLeftCell="A3" workbookViewId="0">
      <selection activeCell="A6" sqref="A6"/>
    </sheetView>
  </sheetViews>
  <sheetFormatPr baseColWidth="10" defaultColWidth="9.1640625" defaultRowHeight="15" x14ac:dyDescent="0.2"/>
  <cols>
    <col min="1" max="1" width="27.1640625" style="16" customWidth="1"/>
    <col min="2" max="2" width="33.1640625" style="16" bestFit="1" customWidth="1"/>
    <col min="3" max="3" width="44.1640625" style="16" customWidth="1"/>
    <col min="4" max="16384" width="9.1640625" style="16"/>
  </cols>
  <sheetData>
    <row r="1" spans="1:3" ht="16" x14ac:dyDescent="0.2">
      <c r="A1" s="17" t="s">
        <v>103</v>
      </c>
      <c r="B1" s="18" t="s">
        <v>104</v>
      </c>
      <c r="C1" s="18" t="s">
        <v>105</v>
      </c>
    </row>
    <row r="2" spans="1:3" x14ac:dyDescent="0.2">
      <c r="A2" s="19" t="s">
        <v>242</v>
      </c>
      <c r="B2" s="17" t="s">
        <v>106</v>
      </c>
      <c r="C2" s="17">
        <v>72.569999999999993</v>
      </c>
    </row>
    <row r="3" spans="1:3" x14ac:dyDescent="0.2">
      <c r="A3" s="19" t="s">
        <v>213</v>
      </c>
      <c r="B3" s="17" t="s">
        <v>107</v>
      </c>
      <c r="C3" s="17">
        <v>73.44</v>
      </c>
    </row>
    <row r="4" spans="1:3" x14ac:dyDescent="0.2">
      <c r="A4" s="19" t="s">
        <v>243</v>
      </c>
      <c r="B4" s="17" t="s">
        <v>108</v>
      </c>
      <c r="C4" s="17">
        <v>71.2</v>
      </c>
    </row>
    <row r="5" spans="1:3" x14ac:dyDescent="0.2">
      <c r="A5" s="20" t="s">
        <v>244</v>
      </c>
      <c r="B5" s="21" t="s">
        <v>109</v>
      </c>
      <c r="C5" s="21">
        <v>75.819999999999993</v>
      </c>
    </row>
    <row r="6" spans="1:3" x14ac:dyDescent="0.2">
      <c r="A6" s="22" t="s">
        <v>246</v>
      </c>
      <c r="B6" s="23"/>
      <c r="C6" s="21">
        <v>174.44</v>
      </c>
    </row>
    <row r="7" spans="1:3" x14ac:dyDescent="0.2">
      <c r="A7" s="22" t="s">
        <v>247</v>
      </c>
      <c r="B7" s="21" t="s">
        <v>110</v>
      </c>
      <c r="C7" s="21">
        <v>34.96</v>
      </c>
    </row>
    <row r="8" spans="1:3" x14ac:dyDescent="0.2">
      <c r="A8" s="22" t="s">
        <v>248</v>
      </c>
      <c r="B8" s="21" t="s">
        <v>111</v>
      </c>
      <c r="C8" s="21">
        <v>25.64</v>
      </c>
    </row>
    <row r="9" spans="1:3" x14ac:dyDescent="0.2">
      <c r="A9" s="22" t="s">
        <v>249</v>
      </c>
      <c r="B9" s="21" t="s">
        <v>112</v>
      </c>
      <c r="C9" s="21">
        <v>30.11</v>
      </c>
    </row>
    <row r="10" spans="1:3" x14ac:dyDescent="0.2">
      <c r="A10" s="22" t="s">
        <v>250</v>
      </c>
      <c r="B10" s="23"/>
      <c r="C10" s="21">
        <v>30.11</v>
      </c>
    </row>
    <row r="11" spans="1:3" x14ac:dyDescent="0.2">
      <c r="A11" s="22" t="s">
        <v>251</v>
      </c>
      <c r="B11" s="23"/>
      <c r="C11" s="21">
        <v>30.11</v>
      </c>
    </row>
    <row r="12" spans="1:3" x14ac:dyDescent="0.2">
      <c r="A12" s="22" t="s">
        <v>252</v>
      </c>
      <c r="B12" s="23"/>
      <c r="C12" s="21">
        <v>30.11</v>
      </c>
    </row>
    <row r="13" spans="1:3" x14ac:dyDescent="0.2">
      <c r="A13" s="22" t="s">
        <v>253</v>
      </c>
      <c r="B13" s="23"/>
      <c r="C13" s="21">
        <v>32.6</v>
      </c>
    </row>
    <row r="14" spans="1:3" x14ac:dyDescent="0.2">
      <c r="A14" s="22" t="s">
        <v>254</v>
      </c>
      <c r="B14" s="23"/>
      <c r="C14" s="21">
        <v>23.29</v>
      </c>
    </row>
    <row r="15" spans="1:3" x14ac:dyDescent="0.2">
      <c r="A15" s="24" t="s">
        <v>255</v>
      </c>
      <c r="B15" s="25" t="s">
        <v>113</v>
      </c>
      <c r="C15" s="25">
        <v>14.3</v>
      </c>
    </row>
    <row r="16" spans="1:3" x14ac:dyDescent="0.2">
      <c r="A16" s="19" t="s">
        <v>215</v>
      </c>
      <c r="B16" s="17" t="s">
        <v>114</v>
      </c>
      <c r="C16" s="17">
        <v>72.67</v>
      </c>
    </row>
    <row r="17" spans="1:3" x14ac:dyDescent="0.2">
      <c r="A17" s="19" t="s">
        <v>245</v>
      </c>
      <c r="B17" s="17" t="s">
        <v>115</v>
      </c>
      <c r="C17" s="17">
        <v>71.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1FC99-6AC5-4643-BEB0-2958EE76B16D}">
  <dimension ref="A1:G12"/>
  <sheetViews>
    <sheetView workbookViewId="0">
      <selection activeCell="F11" sqref="F11"/>
    </sheetView>
  </sheetViews>
  <sheetFormatPr baseColWidth="10" defaultColWidth="9.1640625" defaultRowHeight="15" x14ac:dyDescent="0.2"/>
  <cols>
    <col min="1" max="1" width="14.5" style="12" bestFit="1" customWidth="1"/>
    <col min="2" max="2" width="19.5" style="12" bestFit="1" customWidth="1"/>
    <col min="3" max="3" width="11.33203125" style="12" bestFit="1" customWidth="1"/>
    <col min="4" max="4" width="8.1640625" style="12" bestFit="1" customWidth="1"/>
    <col min="5" max="5" width="13.1640625" style="12" bestFit="1" customWidth="1"/>
    <col min="6" max="6" width="26.1640625" style="12" bestFit="1" customWidth="1"/>
    <col min="7" max="7" width="16.33203125" style="12" bestFit="1" customWidth="1"/>
    <col min="8" max="16384" width="9.1640625" style="12"/>
  </cols>
  <sheetData>
    <row r="1" spans="1:7" ht="16" x14ac:dyDescent="0.2">
      <c r="A1" s="41" t="s">
        <v>217</v>
      </c>
      <c r="B1" s="41"/>
      <c r="C1" s="41"/>
      <c r="D1" s="41"/>
      <c r="E1" s="41"/>
      <c r="F1" s="41"/>
      <c r="G1" s="41"/>
    </row>
    <row r="2" spans="1:7" ht="16" x14ac:dyDescent="0.2">
      <c r="A2" s="42" t="s">
        <v>206</v>
      </c>
      <c r="B2" s="42"/>
      <c r="C2" s="42"/>
      <c r="D2" s="42"/>
      <c r="E2" s="43" t="s">
        <v>207</v>
      </c>
      <c r="F2" s="43"/>
      <c r="G2" s="43"/>
    </row>
    <row r="3" spans="1:7" x14ac:dyDescent="0.2">
      <c r="A3" s="44" t="s">
        <v>103</v>
      </c>
      <c r="B3" s="45" t="s">
        <v>208</v>
      </c>
      <c r="C3" s="45" t="s">
        <v>209</v>
      </c>
      <c r="D3" s="45" t="s">
        <v>210</v>
      </c>
      <c r="E3" s="46" t="s">
        <v>211</v>
      </c>
      <c r="F3" s="47" t="s">
        <v>218</v>
      </c>
      <c r="G3" s="46" t="s">
        <v>212</v>
      </c>
    </row>
    <row r="4" spans="1:7" x14ac:dyDescent="0.2">
      <c r="A4" s="44"/>
      <c r="B4" s="45"/>
      <c r="C4" s="45"/>
      <c r="D4" s="45"/>
      <c r="E4" s="46"/>
      <c r="F4" s="47"/>
      <c r="G4" s="47"/>
    </row>
    <row r="5" spans="1:7" x14ac:dyDescent="0.2">
      <c r="A5" s="5" t="s">
        <v>213</v>
      </c>
      <c r="B5" s="6" t="s">
        <v>219</v>
      </c>
      <c r="C5" s="7">
        <v>3.1399999999999997E-2</v>
      </c>
      <c r="D5" s="8">
        <f>(C5/SUM($C$5:$C$8))</f>
        <v>2.0042126763260355E-2</v>
      </c>
      <c r="E5" s="9">
        <v>8.3000000000000007</v>
      </c>
      <c r="F5" s="10">
        <v>170</v>
      </c>
      <c r="G5" s="11">
        <f>(F5/SUM($F$5:$F$8))</f>
        <v>1.6838351822503962E-2</v>
      </c>
    </row>
    <row r="6" spans="1:7" x14ac:dyDescent="0.2">
      <c r="A6" s="5" t="s">
        <v>214</v>
      </c>
      <c r="B6" s="6" t="s">
        <v>220</v>
      </c>
      <c r="C6" s="7">
        <v>1</v>
      </c>
      <c r="D6" s="8">
        <f t="shared" ref="D6:D8" si="0">(C6/SUM($C$5:$C$8))</f>
        <v>0.63828429182357826</v>
      </c>
      <c r="E6" s="9">
        <v>8.65</v>
      </c>
      <c r="F6" s="10">
        <v>6086</v>
      </c>
      <c r="G6" s="11">
        <f t="shared" ref="G6:G8" si="1">(F6/SUM($F$5:$F$8))</f>
        <v>0.6028129952456418</v>
      </c>
    </row>
    <row r="7" spans="1:7" x14ac:dyDescent="0.2">
      <c r="A7" s="5" t="s">
        <v>215</v>
      </c>
      <c r="B7" s="6" t="s">
        <v>221</v>
      </c>
      <c r="C7" s="7">
        <v>0.23630000000000001</v>
      </c>
      <c r="D7" s="8">
        <f t="shared" si="0"/>
        <v>0.15082657815791153</v>
      </c>
      <c r="E7" s="9">
        <v>8.77</v>
      </c>
      <c r="F7" s="10">
        <v>1537</v>
      </c>
      <c r="G7" s="11">
        <f t="shared" si="1"/>
        <v>0.15223851030110935</v>
      </c>
    </row>
    <row r="8" spans="1:7" x14ac:dyDescent="0.2">
      <c r="A8" s="5" t="s">
        <v>216</v>
      </c>
      <c r="B8" s="6" t="s">
        <v>222</v>
      </c>
      <c r="C8" s="7">
        <v>0.29899999999999999</v>
      </c>
      <c r="D8" s="8">
        <f t="shared" si="0"/>
        <v>0.19084700325524989</v>
      </c>
      <c r="E8" s="9">
        <v>8.83</v>
      </c>
      <c r="F8" s="10">
        <v>2303</v>
      </c>
      <c r="G8" s="11">
        <f t="shared" si="1"/>
        <v>0.22811014263074486</v>
      </c>
    </row>
    <row r="9" spans="1:7" x14ac:dyDescent="0.2">
      <c r="A9" s="13"/>
    </row>
    <row r="10" spans="1:7" x14ac:dyDescent="0.2">
      <c r="A10" s="40"/>
    </row>
    <row r="11" spans="1:7" x14ac:dyDescent="0.2">
      <c r="A11" s="40"/>
    </row>
    <row r="12" spans="1:7" x14ac:dyDescent="0.2">
      <c r="A12" s="13"/>
    </row>
  </sheetData>
  <mergeCells count="11">
    <mergeCell ref="A10:A11"/>
    <mergeCell ref="A1:G1"/>
    <mergeCell ref="A2:D2"/>
    <mergeCell ref="E2:G2"/>
    <mergeCell ref="A3:A4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CDAF7-B68E-4FC0-91F6-1A154F9A17EC}">
  <dimension ref="A1:C37"/>
  <sheetViews>
    <sheetView tabSelected="1" workbookViewId="0">
      <selection activeCell="B14" sqref="B14"/>
    </sheetView>
  </sheetViews>
  <sheetFormatPr baseColWidth="10" defaultColWidth="9.1640625" defaultRowHeight="13" x14ac:dyDescent="0.15"/>
  <cols>
    <col min="1" max="1" width="34" style="3" customWidth="1"/>
    <col min="2" max="2" width="78.83203125" style="3" bestFit="1" customWidth="1"/>
    <col min="3" max="3" width="52.5" style="3" bestFit="1" customWidth="1"/>
    <col min="4" max="16384" width="9.1640625" style="3"/>
  </cols>
  <sheetData>
    <row r="1" spans="1:3" x14ac:dyDescent="0.15">
      <c r="A1" s="26" t="s">
        <v>205</v>
      </c>
      <c r="B1" s="27" t="s">
        <v>204</v>
      </c>
      <c r="C1" s="26" t="s">
        <v>203</v>
      </c>
    </row>
    <row r="2" spans="1:3" x14ac:dyDescent="0.15">
      <c r="A2" s="26" t="s">
        <v>202</v>
      </c>
      <c r="B2" s="28" t="s">
        <v>223</v>
      </c>
      <c r="C2" s="26" t="s">
        <v>200</v>
      </c>
    </row>
    <row r="3" spans="1:3" x14ac:dyDescent="0.15">
      <c r="A3" s="26" t="s">
        <v>201</v>
      </c>
      <c r="B3" s="28" t="s">
        <v>224</v>
      </c>
      <c r="C3" s="26" t="s">
        <v>200</v>
      </c>
    </row>
    <row r="4" spans="1:3" x14ac:dyDescent="0.15">
      <c r="A4" s="26" t="s">
        <v>199</v>
      </c>
      <c r="B4" s="28" t="s">
        <v>225</v>
      </c>
      <c r="C4" s="26" t="s">
        <v>197</v>
      </c>
    </row>
    <row r="5" spans="1:3" x14ac:dyDescent="0.15">
      <c r="A5" s="26" t="s">
        <v>198</v>
      </c>
      <c r="B5" s="29" t="s">
        <v>226</v>
      </c>
      <c r="C5" s="26" t="s">
        <v>197</v>
      </c>
    </row>
    <row r="6" spans="1:3" ht="14" x14ac:dyDescent="0.15">
      <c r="A6" s="26" t="s">
        <v>196</v>
      </c>
      <c r="B6" s="30" t="s">
        <v>195</v>
      </c>
      <c r="C6" s="26" t="s">
        <v>192</v>
      </c>
    </row>
    <row r="7" spans="1:3" ht="14" x14ac:dyDescent="0.15">
      <c r="A7" s="26" t="s">
        <v>194</v>
      </c>
      <c r="B7" s="30" t="s">
        <v>193</v>
      </c>
      <c r="C7" s="26" t="s">
        <v>192</v>
      </c>
    </row>
    <row r="8" spans="1:3" ht="14" x14ac:dyDescent="0.15">
      <c r="A8" s="26" t="s">
        <v>191</v>
      </c>
      <c r="B8" s="31" t="s">
        <v>227</v>
      </c>
      <c r="C8" s="26" t="s">
        <v>260</v>
      </c>
    </row>
    <row r="9" spans="1:3" ht="14" x14ac:dyDescent="0.15">
      <c r="A9" s="26" t="s">
        <v>190</v>
      </c>
      <c r="B9" s="31" t="s">
        <v>228</v>
      </c>
      <c r="C9" s="26" t="s">
        <v>260</v>
      </c>
    </row>
    <row r="10" spans="1:3" ht="14" x14ac:dyDescent="0.15">
      <c r="A10" s="26" t="s">
        <v>189</v>
      </c>
      <c r="B10" s="31" t="s">
        <v>229</v>
      </c>
      <c r="C10" s="26" t="s">
        <v>261</v>
      </c>
    </row>
    <row r="11" spans="1:3" ht="14" x14ac:dyDescent="0.15">
      <c r="A11" s="26" t="s">
        <v>188</v>
      </c>
      <c r="B11" s="31" t="s">
        <v>230</v>
      </c>
      <c r="C11" s="26" t="s">
        <v>261</v>
      </c>
    </row>
    <row r="12" spans="1:3" ht="14" x14ac:dyDescent="0.15">
      <c r="A12" s="26" t="s">
        <v>187</v>
      </c>
      <c r="B12" s="31" t="s">
        <v>231</v>
      </c>
      <c r="C12" s="26" t="s">
        <v>185</v>
      </c>
    </row>
    <row r="13" spans="1:3" ht="14" x14ac:dyDescent="0.15">
      <c r="A13" s="26" t="s">
        <v>186</v>
      </c>
      <c r="B13" s="31" t="s">
        <v>232</v>
      </c>
      <c r="C13" s="26" t="s">
        <v>185</v>
      </c>
    </row>
    <row r="14" spans="1:3" ht="14" x14ac:dyDescent="0.15">
      <c r="A14" s="26" t="s">
        <v>184</v>
      </c>
      <c r="B14" s="31" t="s">
        <v>233</v>
      </c>
      <c r="C14" s="26" t="s">
        <v>182</v>
      </c>
    </row>
    <row r="15" spans="1:3" ht="14" x14ac:dyDescent="0.15">
      <c r="A15" s="26" t="s">
        <v>183</v>
      </c>
      <c r="B15" s="31" t="s">
        <v>234</v>
      </c>
      <c r="C15" s="26" t="s">
        <v>182</v>
      </c>
    </row>
    <row r="16" spans="1:3" ht="14" x14ac:dyDescent="0.15">
      <c r="A16" s="26" t="s">
        <v>181</v>
      </c>
      <c r="B16" s="31" t="s">
        <v>235</v>
      </c>
      <c r="C16" s="26" t="s">
        <v>179</v>
      </c>
    </row>
    <row r="17" spans="1:3" ht="14" x14ac:dyDescent="0.15">
      <c r="A17" s="26" t="s">
        <v>180</v>
      </c>
      <c r="B17" s="31" t="s">
        <v>236</v>
      </c>
      <c r="C17" s="26" t="s">
        <v>179</v>
      </c>
    </row>
    <row r="18" spans="1:3" ht="14" x14ac:dyDescent="0.15">
      <c r="A18" s="26" t="s">
        <v>178</v>
      </c>
      <c r="B18" s="31" t="s">
        <v>237</v>
      </c>
      <c r="C18" s="26" t="s">
        <v>176</v>
      </c>
    </row>
    <row r="19" spans="1:3" ht="14" x14ac:dyDescent="0.15">
      <c r="A19" s="26" t="s">
        <v>177</v>
      </c>
      <c r="B19" s="31" t="s">
        <v>238</v>
      </c>
      <c r="C19" s="26" t="s">
        <v>176</v>
      </c>
    </row>
    <row r="20" spans="1:3" ht="14" x14ac:dyDescent="0.15">
      <c r="A20" s="26" t="s">
        <v>175</v>
      </c>
      <c r="B20" s="31" t="s">
        <v>239</v>
      </c>
      <c r="C20" s="26" t="s">
        <v>173</v>
      </c>
    </row>
    <row r="21" spans="1:3" ht="14" x14ac:dyDescent="0.15">
      <c r="A21" s="26" t="s">
        <v>174</v>
      </c>
      <c r="B21" s="31" t="s">
        <v>240</v>
      </c>
      <c r="C21" s="26" t="s">
        <v>173</v>
      </c>
    </row>
    <row r="22" spans="1:3" ht="14" x14ac:dyDescent="0.15">
      <c r="A22" s="32" t="s">
        <v>172</v>
      </c>
      <c r="B22" s="32" t="s">
        <v>171</v>
      </c>
      <c r="C22" s="26" t="s">
        <v>168</v>
      </c>
    </row>
    <row r="23" spans="1:3" ht="14" x14ac:dyDescent="0.15">
      <c r="A23" s="32" t="s">
        <v>170</v>
      </c>
      <c r="B23" s="32" t="s">
        <v>169</v>
      </c>
      <c r="C23" s="26" t="s">
        <v>168</v>
      </c>
    </row>
    <row r="24" spans="1:3" ht="14" x14ac:dyDescent="0.15">
      <c r="A24" s="32" t="s">
        <v>167</v>
      </c>
      <c r="B24" s="32" t="s">
        <v>166</v>
      </c>
      <c r="C24" s="26" t="s">
        <v>163</v>
      </c>
    </row>
    <row r="25" spans="1:3" ht="14" x14ac:dyDescent="0.15">
      <c r="A25" s="32" t="s">
        <v>165</v>
      </c>
      <c r="B25" s="32" t="s">
        <v>164</v>
      </c>
      <c r="C25" s="26" t="s">
        <v>163</v>
      </c>
    </row>
    <row r="26" spans="1:3" ht="14" x14ac:dyDescent="0.15">
      <c r="A26" s="33" t="s">
        <v>162</v>
      </c>
      <c r="B26" s="34" t="s">
        <v>161</v>
      </c>
      <c r="C26" s="35" t="s">
        <v>158</v>
      </c>
    </row>
    <row r="27" spans="1:3" ht="14" x14ac:dyDescent="0.15">
      <c r="A27" s="33" t="s">
        <v>160</v>
      </c>
      <c r="B27" s="34" t="s">
        <v>159</v>
      </c>
      <c r="C27" s="35" t="s">
        <v>158</v>
      </c>
    </row>
    <row r="28" spans="1:3" ht="14" x14ac:dyDescent="0.15">
      <c r="A28" s="33" t="s">
        <v>157</v>
      </c>
      <c r="B28" s="33" t="s">
        <v>156</v>
      </c>
      <c r="C28" s="35" t="s">
        <v>153</v>
      </c>
    </row>
    <row r="29" spans="1:3" ht="14" x14ac:dyDescent="0.15">
      <c r="A29" s="33" t="s">
        <v>155</v>
      </c>
      <c r="B29" s="33" t="s">
        <v>154</v>
      </c>
      <c r="C29" s="35" t="s">
        <v>153</v>
      </c>
    </row>
    <row r="30" spans="1:3" ht="14" x14ac:dyDescent="0.15">
      <c r="A30" s="33" t="s">
        <v>152</v>
      </c>
      <c r="B30" s="33" t="s">
        <v>151</v>
      </c>
      <c r="C30" s="35" t="s">
        <v>148</v>
      </c>
    </row>
    <row r="31" spans="1:3" ht="14" x14ac:dyDescent="0.15">
      <c r="A31" s="33" t="s">
        <v>150</v>
      </c>
      <c r="B31" s="33" t="s">
        <v>149</v>
      </c>
      <c r="C31" s="35" t="s">
        <v>148</v>
      </c>
    </row>
    <row r="32" spans="1:3" ht="14" x14ac:dyDescent="0.15">
      <c r="A32" s="33" t="s">
        <v>147</v>
      </c>
      <c r="B32" s="33" t="s">
        <v>146</v>
      </c>
      <c r="C32" s="35" t="s">
        <v>143</v>
      </c>
    </row>
    <row r="33" spans="1:3" ht="14" x14ac:dyDescent="0.15">
      <c r="A33" s="33" t="s">
        <v>145</v>
      </c>
      <c r="B33" s="33" t="s">
        <v>144</v>
      </c>
      <c r="C33" s="35" t="s">
        <v>143</v>
      </c>
    </row>
    <row r="34" spans="1:3" ht="14" x14ac:dyDescent="0.15">
      <c r="A34" s="33" t="s">
        <v>142</v>
      </c>
      <c r="B34" s="33" t="s">
        <v>141</v>
      </c>
      <c r="C34" s="35" t="s">
        <v>138</v>
      </c>
    </row>
    <row r="35" spans="1:3" ht="14" x14ac:dyDescent="0.15">
      <c r="A35" s="33" t="s">
        <v>140</v>
      </c>
      <c r="B35" s="33" t="s">
        <v>139</v>
      </c>
      <c r="C35" s="35" t="s">
        <v>138</v>
      </c>
    </row>
    <row r="36" spans="1:3" ht="14" x14ac:dyDescent="0.15">
      <c r="A36" s="33" t="s">
        <v>137</v>
      </c>
      <c r="B36" s="33" t="s">
        <v>136</v>
      </c>
      <c r="C36" s="35" t="s">
        <v>133</v>
      </c>
    </row>
    <row r="37" spans="1:3" ht="14" x14ac:dyDescent="0.15">
      <c r="A37" s="33" t="s">
        <v>135</v>
      </c>
      <c r="B37" s="33" t="s">
        <v>134</v>
      </c>
      <c r="C37" s="35" t="s">
        <v>13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.</vt:lpstr>
      <vt:lpstr>Table S2.</vt:lpstr>
      <vt:lpstr>Table S3.</vt:lpstr>
      <vt:lpstr>Table S4.</vt:lpstr>
      <vt:lpstr>Table S5.</vt:lpstr>
      <vt:lpstr>Table S6.</vt:lpstr>
      <vt:lpstr>Table S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Leong</dc:creator>
  <cp:lastModifiedBy>Bryan Leong</cp:lastModifiedBy>
  <dcterms:created xsi:type="dcterms:W3CDTF">2020-10-19T00:29:08Z</dcterms:created>
  <dcterms:modified xsi:type="dcterms:W3CDTF">2022-03-21T14:09:05Z</dcterms:modified>
</cp:coreProperties>
</file>